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/>
  </bookViews>
  <sheets>
    <sheet name="d3 IL-36 dependent" sheetId="3" r:id="rId1"/>
    <sheet name="d7 IL-36 dependent" sheetId="1" r:id="rId2"/>
    <sheet name="d3 KC36-dependent" sheetId="4" r:id="rId3"/>
    <sheet name="d7 KC36 dependent" sheetId="2" r:id="rId4"/>
  </sheets>
  <calcPr calcId="145621"/>
</workbook>
</file>

<file path=xl/sharedStrings.xml><?xml version="1.0" encoding="utf-8"?>
<sst xmlns="http://schemas.openxmlformats.org/spreadsheetml/2006/main" count="1916" uniqueCount="789">
  <si>
    <t>WT AL vs WT CT</t>
  </si>
  <si>
    <t>KO AL vs KO CT</t>
  </si>
  <si>
    <t>KO AL vs WT AL</t>
  </si>
  <si>
    <t>Ear1</t>
  </si>
  <si>
    <t>Il22</t>
  </si>
  <si>
    <t>Gm15056</t>
  </si>
  <si>
    <t>Serpinb3d</t>
  </si>
  <si>
    <t>Fcrl5</t>
  </si>
  <si>
    <t>Klra7</t>
  </si>
  <si>
    <t>Stfa2l1</t>
  </si>
  <si>
    <t>Gm4758</t>
  </si>
  <si>
    <t>Gm5483</t>
  </si>
  <si>
    <t>Fgf23</t>
  </si>
  <si>
    <t>Il17a</t>
  </si>
  <si>
    <t>Spdef</t>
  </si>
  <si>
    <t>Il12b</t>
  </si>
  <si>
    <t>Reg3g</t>
  </si>
  <si>
    <t>Serpinb3c</t>
  </si>
  <si>
    <t>Saa1</t>
  </si>
  <si>
    <t>Mcpt8</t>
  </si>
  <si>
    <t>Cxcl5</t>
  </si>
  <si>
    <t>A530032D15Rik</t>
  </si>
  <si>
    <t>Cxcl3</t>
  </si>
  <si>
    <t>Slc26a4</t>
  </si>
  <si>
    <t>Il17f</t>
  </si>
  <si>
    <t>Hist1h4b</t>
  </si>
  <si>
    <t>Tmprss11b</t>
  </si>
  <si>
    <t>Cxcl2</t>
  </si>
  <si>
    <t>Adgrf1</t>
  </si>
  <si>
    <t>Phf11a</t>
  </si>
  <si>
    <t>Ccnb1ip1</t>
  </si>
  <si>
    <t>Fpr1</t>
  </si>
  <si>
    <t>Il17c</t>
  </si>
  <si>
    <t>Il6</t>
  </si>
  <si>
    <t>Sirpb1b</t>
  </si>
  <si>
    <t>Cd300lf</t>
  </si>
  <si>
    <t>Trem3</t>
  </si>
  <si>
    <t>Chil3</t>
  </si>
  <si>
    <t>Sell</t>
  </si>
  <si>
    <t>Xlr4b</t>
  </si>
  <si>
    <t>Gml</t>
  </si>
  <si>
    <t>Tmprss11a</t>
  </si>
  <si>
    <t>Reg1</t>
  </si>
  <si>
    <t>Sirpb1c</t>
  </si>
  <si>
    <t>Ifi206</t>
  </si>
  <si>
    <t>Xlr4c</t>
  </si>
  <si>
    <t>Dnmt3l</t>
  </si>
  <si>
    <t>Bcl2a1a</t>
  </si>
  <si>
    <t>Gml2</t>
  </si>
  <si>
    <t>Ifi213</t>
  </si>
  <si>
    <t>Gm5814</t>
  </si>
  <si>
    <t>Clec4e</t>
  </si>
  <si>
    <t>Slco1a5</t>
  </si>
  <si>
    <t>Htr1b</t>
  </si>
  <si>
    <t>1600014C23Rik</t>
  </si>
  <si>
    <t>Trim30b</t>
  </si>
  <si>
    <t>Acod1</t>
  </si>
  <si>
    <t>Ddx4</t>
  </si>
  <si>
    <t>Pi15</t>
  </si>
  <si>
    <t>Pdcd1</t>
  </si>
  <si>
    <t>Csf2</t>
  </si>
  <si>
    <t>Mcemp1</t>
  </si>
  <si>
    <t>Fabp7</t>
  </si>
  <si>
    <t>Ctla4</t>
  </si>
  <si>
    <t>A530064D06Rik</t>
  </si>
  <si>
    <t>Ceacam16</t>
  </si>
  <si>
    <t>Gm10800</t>
  </si>
  <si>
    <t>Clec7a</t>
  </si>
  <si>
    <t>Car4</t>
  </si>
  <si>
    <t>Steap1</t>
  </si>
  <si>
    <t>Nrg1</t>
  </si>
  <si>
    <t>Mefv</t>
  </si>
  <si>
    <t>Ankrd66</t>
  </si>
  <si>
    <t>Hpx</t>
  </si>
  <si>
    <t>Ptpn5</t>
  </si>
  <si>
    <t>Clec4d</t>
  </si>
  <si>
    <t>Pitx1</t>
  </si>
  <si>
    <t>Nts</t>
  </si>
  <si>
    <t>Ifi208</t>
  </si>
  <si>
    <t>Ms4a6b</t>
  </si>
  <si>
    <t>Ms4a6d</t>
  </si>
  <si>
    <t>Csf3r</t>
  </si>
  <si>
    <t>Ccr2</t>
  </si>
  <si>
    <t>Icos</t>
  </si>
  <si>
    <t>Il18rap</t>
  </si>
  <si>
    <t>Hsh2d</t>
  </si>
  <si>
    <t>Spic</t>
  </si>
  <si>
    <t>BC035044</t>
  </si>
  <si>
    <t>Ccl12</t>
  </si>
  <si>
    <t>Casp4</t>
  </si>
  <si>
    <t>Pspn</t>
  </si>
  <si>
    <t>Klra3</t>
  </si>
  <si>
    <t>Tmprss11g</t>
  </si>
  <si>
    <t>Cd53</t>
  </si>
  <si>
    <t>Ccl8</t>
  </si>
  <si>
    <t>Ms4a7</t>
  </si>
  <si>
    <t>Cd300a</t>
  </si>
  <si>
    <t>Krt90</t>
  </si>
  <si>
    <t>Cyp7b1</t>
  </si>
  <si>
    <t>Artn</t>
  </si>
  <si>
    <t>Sult4a1</t>
  </si>
  <si>
    <t>Nmrk2</t>
  </si>
  <si>
    <t>Tnc</t>
  </si>
  <si>
    <t>Ifitm6</t>
  </si>
  <si>
    <t>Il21r</t>
  </si>
  <si>
    <t>Vnn3</t>
  </si>
  <si>
    <t>Ms4a8a</t>
  </si>
  <si>
    <t>Tnfsf11</t>
  </si>
  <si>
    <t>Msr1</t>
  </si>
  <si>
    <t>Ctla2b</t>
  </si>
  <si>
    <t>F10</t>
  </si>
  <si>
    <t>Vsnl1</t>
  </si>
  <si>
    <t>Trim30d</t>
  </si>
  <si>
    <t>Ly6i</t>
  </si>
  <si>
    <t>Olfr56</t>
  </si>
  <si>
    <t>Spink6</t>
  </si>
  <si>
    <t>Gm13212</t>
  </si>
  <si>
    <t>Ccl7</t>
  </si>
  <si>
    <t>5430427O19Rik</t>
  </si>
  <si>
    <t>Rnase2b</t>
  </si>
  <si>
    <t>Ifit1bl2</t>
  </si>
  <si>
    <t>Coro1a</t>
  </si>
  <si>
    <t>Tlr13</t>
  </si>
  <si>
    <t>Tfpi2</t>
  </si>
  <si>
    <t>Ch25h</t>
  </si>
  <si>
    <t>Srgn</t>
  </si>
  <si>
    <t>Plscr1</t>
  </si>
  <si>
    <t>Tarm1</t>
  </si>
  <si>
    <t>0610040J01Rik</t>
  </si>
  <si>
    <t>Gbp8</t>
  </si>
  <si>
    <t>Osm</t>
  </si>
  <si>
    <t>Ifitm1</t>
  </si>
  <si>
    <t>Marcks</t>
  </si>
  <si>
    <t>Prss53</t>
  </si>
  <si>
    <t>Gm8369</t>
  </si>
  <si>
    <t>Gm21975</t>
  </si>
  <si>
    <t>Lilra6</t>
  </si>
  <si>
    <t>Tubb6</t>
  </si>
  <si>
    <t>Ccl9</t>
  </si>
  <si>
    <t>Mndal</t>
  </si>
  <si>
    <t>Bfsp1</t>
  </si>
  <si>
    <t>Clec4n</t>
  </si>
  <si>
    <t>Snx20</t>
  </si>
  <si>
    <t>Dynlt1f</t>
  </si>
  <si>
    <t>Cd40</t>
  </si>
  <si>
    <t>Susd3</t>
  </si>
  <si>
    <t>Trim30a</t>
  </si>
  <si>
    <t>Prelid2</t>
  </si>
  <si>
    <t>Wfdc18</t>
  </si>
  <si>
    <t>Cryba4</t>
  </si>
  <si>
    <t>H2-Eb2</t>
  </si>
  <si>
    <t>Klrg1</t>
  </si>
  <si>
    <t>Ifi211</t>
  </si>
  <si>
    <t>Tnfsf14</t>
  </si>
  <si>
    <t>Klrd1</t>
  </si>
  <si>
    <t>Dsc2</t>
  </si>
  <si>
    <t>Prok2</t>
  </si>
  <si>
    <t>Entpd3</t>
  </si>
  <si>
    <t>Lair1</t>
  </si>
  <si>
    <t>Mx2</t>
  </si>
  <si>
    <t>P2ry10</t>
  </si>
  <si>
    <t>B3gnt5</t>
  </si>
  <si>
    <t>Ctla2a</t>
  </si>
  <si>
    <t>Ly86</t>
  </si>
  <si>
    <t>Oas2</t>
  </si>
  <si>
    <t>Glipr1</t>
  </si>
  <si>
    <t>Serpinb3b</t>
  </si>
  <si>
    <t>Tmprss7</t>
  </si>
  <si>
    <t>Fam49b</t>
  </si>
  <si>
    <t>Samsn1</t>
  </si>
  <si>
    <t>Wfdc17</t>
  </si>
  <si>
    <t>Arl5c</t>
  </si>
  <si>
    <t>Milr1</t>
  </si>
  <si>
    <t>Ifi27l2a</t>
  </si>
  <si>
    <t>Ifi205</t>
  </si>
  <si>
    <t>Gm6377</t>
  </si>
  <si>
    <t>Sla</t>
  </si>
  <si>
    <t>Ptprz1</t>
  </si>
  <si>
    <t>Themis2</t>
  </si>
  <si>
    <t>Bst1</t>
  </si>
  <si>
    <t>Rgs2</t>
  </si>
  <si>
    <t>Cd72</t>
  </si>
  <si>
    <t>Stap1</t>
  </si>
  <si>
    <t>C3ar1</t>
  </si>
  <si>
    <t>Lcp2</t>
  </si>
  <si>
    <t>Glipr2</t>
  </si>
  <si>
    <t>Gmfg</t>
  </si>
  <si>
    <t>Rpl17</t>
  </si>
  <si>
    <t>Fcgr2b</t>
  </si>
  <si>
    <t>Lyn</t>
  </si>
  <si>
    <t>Fcer1a</t>
  </si>
  <si>
    <t>Rps23</t>
  </si>
  <si>
    <t>Hk3</t>
  </si>
  <si>
    <t>Aim2</t>
  </si>
  <si>
    <t>Pilra</t>
  </si>
  <si>
    <t>Cox6c</t>
  </si>
  <si>
    <t>Cd200r1</t>
  </si>
  <si>
    <t>Dusp2</t>
  </si>
  <si>
    <t>Cyp8b1</t>
  </si>
  <si>
    <t>Tyrobp</t>
  </si>
  <si>
    <t>Il20</t>
  </si>
  <si>
    <t>Tmsb10</t>
  </si>
  <si>
    <t>Ifi35</t>
  </si>
  <si>
    <t>Abracl</t>
  </si>
  <si>
    <t>Serpinb6c</t>
  </si>
  <si>
    <t>Pla1a</t>
  </si>
  <si>
    <t>Ctsc</t>
  </si>
  <si>
    <t>Akr1c18</t>
  </si>
  <si>
    <t>Mpeg1</t>
  </si>
  <si>
    <t>Il13ra2</t>
  </si>
  <si>
    <t>Slc28a2</t>
  </si>
  <si>
    <t>Iigp1</t>
  </si>
  <si>
    <t>Gjb1</t>
  </si>
  <si>
    <t>1810022K09Rik</t>
  </si>
  <si>
    <t>Cops9</t>
  </si>
  <si>
    <t>Noct</t>
  </si>
  <si>
    <t>Fgr</t>
  </si>
  <si>
    <t>Med21</t>
  </si>
  <si>
    <t>Cxcr6</t>
  </si>
  <si>
    <t>Bloc1s2</t>
  </si>
  <si>
    <t>Cfp</t>
  </si>
  <si>
    <t>Styk1</t>
  </si>
  <si>
    <t>H2-Q10</t>
  </si>
  <si>
    <t>Pirb</t>
  </si>
  <si>
    <t>Ptges3</t>
  </si>
  <si>
    <t>Tnfrsf9</t>
  </si>
  <si>
    <t>Smpdl3a</t>
  </si>
  <si>
    <t>Dnajc15</t>
  </si>
  <si>
    <t>Cyba</t>
  </si>
  <si>
    <t>Lpxn</t>
  </si>
  <si>
    <t>Fcer1g</t>
  </si>
  <si>
    <t>Ddx60</t>
  </si>
  <si>
    <t>Kmo</t>
  </si>
  <si>
    <t>Cd48</t>
  </si>
  <si>
    <t>Bcl2l15</t>
  </si>
  <si>
    <t>Mrpl33</t>
  </si>
  <si>
    <t>Sp110</t>
  </si>
  <si>
    <t>Car9</t>
  </si>
  <si>
    <t>Htr7</t>
  </si>
  <si>
    <t>Cxcr4</t>
  </si>
  <si>
    <t>Ppih</t>
  </si>
  <si>
    <t>Serpinb2</t>
  </si>
  <si>
    <t>Pdcd10</t>
  </si>
  <si>
    <t>Ptprc</t>
  </si>
  <si>
    <t>Pcbd2</t>
  </si>
  <si>
    <t>Rps29</t>
  </si>
  <si>
    <t>Tmem256</t>
  </si>
  <si>
    <t>Socs3</t>
  </si>
  <si>
    <t>Evi2a</t>
  </si>
  <si>
    <t>Arhgap15</t>
  </si>
  <si>
    <t>Ncf4</t>
  </si>
  <si>
    <t>Fam96a</t>
  </si>
  <si>
    <t>Ly96</t>
  </si>
  <si>
    <t>3830403N18Rik</t>
  </si>
  <si>
    <t>Psmb9</t>
  </si>
  <si>
    <t>Arl11</t>
  </si>
  <si>
    <t>Pnp2</t>
  </si>
  <si>
    <t>1110059E24Rik</t>
  </si>
  <si>
    <t>Gngt2</t>
  </si>
  <si>
    <t>Nmi</t>
  </si>
  <si>
    <t>Pilrb1</t>
  </si>
  <si>
    <t>Slamf8</t>
  </si>
  <si>
    <t>Rap1b</t>
  </si>
  <si>
    <t>Apoc2</t>
  </si>
  <si>
    <t>Rgs1</t>
  </si>
  <si>
    <t>Cenpq</t>
  </si>
  <si>
    <t>Ifi203</t>
  </si>
  <si>
    <t>Clec2d</t>
  </si>
  <si>
    <t>Gpr171</t>
  </si>
  <si>
    <t>Bag2</t>
  </si>
  <si>
    <t>Lilrb4a</t>
  </si>
  <si>
    <t>Cd69</t>
  </si>
  <si>
    <t>Dhx58</t>
  </si>
  <si>
    <t>St8sia4</t>
  </si>
  <si>
    <t>Cd84</t>
  </si>
  <si>
    <t>Clec5a</t>
  </si>
  <si>
    <t>Tnfaip2</t>
  </si>
  <si>
    <t>Rhoh</t>
  </si>
  <si>
    <t>Ccl3</t>
  </si>
  <si>
    <t>Cd300lb</t>
  </si>
  <si>
    <t>Cox7b</t>
  </si>
  <si>
    <t>Hddc2</t>
  </si>
  <si>
    <t>H2-M3</t>
  </si>
  <si>
    <t>Bnip3</t>
  </si>
  <si>
    <t>Chchd1</t>
  </si>
  <si>
    <t>Thbd</t>
  </si>
  <si>
    <t>Traf1</t>
  </si>
  <si>
    <t>Rpa3</t>
  </si>
  <si>
    <t>Znhit3</t>
  </si>
  <si>
    <t>Herc6</t>
  </si>
  <si>
    <t>A630001G21Rik</t>
  </si>
  <si>
    <t>Rpl9-ps6</t>
  </si>
  <si>
    <t>Sp140</t>
  </si>
  <si>
    <t>March1</t>
  </si>
  <si>
    <t>Lgmn</t>
  </si>
  <si>
    <t>Fabp12</t>
  </si>
  <si>
    <t>Serpinb6b</t>
  </si>
  <si>
    <t>Gbp2</t>
  </si>
  <si>
    <t>Tiparp</t>
  </si>
  <si>
    <t>Nsmce1</t>
  </si>
  <si>
    <t>Ptx3</t>
  </si>
  <si>
    <t>Oas1b</t>
  </si>
  <si>
    <t>Psmb8</t>
  </si>
  <si>
    <t>Cacybp</t>
  </si>
  <si>
    <t>Socs1</t>
  </si>
  <si>
    <t>Igsf6</t>
  </si>
  <si>
    <t>Sash3</t>
  </si>
  <si>
    <t>Cd80</t>
  </si>
  <si>
    <t>Gda</t>
  </si>
  <si>
    <t>Ifit3b</t>
  </si>
  <si>
    <t>Dhrs13</t>
  </si>
  <si>
    <t>Fgl2</t>
  </si>
  <si>
    <t>Slfn8</t>
  </si>
  <si>
    <t>Tspan32</t>
  </si>
  <si>
    <t>Parp9</t>
  </si>
  <si>
    <t>Ube2l6</t>
  </si>
  <si>
    <t>Cyth4</t>
  </si>
  <si>
    <t>Lilr4b</t>
  </si>
  <si>
    <t>Nnmt</t>
  </si>
  <si>
    <t>Cycs</t>
  </si>
  <si>
    <t>BC028528</t>
  </si>
  <si>
    <t>Tnf</t>
  </si>
  <si>
    <t>Cfb</t>
  </si>
  <si>
    <t>Ifit3</t>
  </si>
  <si>
    <t>Taf1d</t>
  </si>
  <si>
    <t>Selenof</t>
  </si>
  <si>
    <t>Snai3</t>
  </si>
  <si>
    <t>Ccl6</t>
  </si>
  <si>
    <t>Sh3bgrl</t>
  </si>
  <si>
    <t>Ifi207</t>
  </si>
  <si>
    <t>Mrc1</t>
  </si>
  <si>
    <t>Nkain1</t>
  </si>
  <si>
    <t>Gsdmd</t>
  </si>
  <si>
    <t>Rps27a</t>
  </si>
  <si>
    <t>Gbp7</t>
  </si>
  <si>
    <t>Gcnt1</t>
  </si>
  <si>
    <t>I830077J02Rik</t>
  </si>
  <si>
    <t>Zfp991</t>
  </si>
  <si>
    <t>Tstd3</t>
  </si>
  <si>
    <t>Klri2</t>
  </si>
  <si>
    <t>Supt3</t>
  </si>
  <si>
    <t>Plek</t>
  </si>
  <si>
    <t>Il4ra</t>
  </si>
  <si>
    <t>Ncf2</t>
  </si>
  <si>
    <t>Cd244</t>
  </si>
  <si>
    <t>Itgb3bp</t>
  </si>
  <si>
    <t>Tmprss11e</t>
  </si>
  <si>
    <t>Klrk1</t>
  </si>
  <si>
    <t>Ggt5</t>
  </si>
  <si>
    <t>Ctss</t>
  </si>
  <si>
    <t>Isg20</t>
  </si>
  <si>
    <t>Neurl3</t>
  </si>
  <si>
    <t>Gsap</t>
  </si>
  <si>
    <t>Il18bp</t>
  </si>
  <si>
    <t>Rubcnl</t>
  </si>
  <si>
    <t>A630033H20Rik</t>
  </si>
  <si>
    <t>Parp12</t>
  </si>
  <si>
    <t>Tifab</t>
  </si>
  <si>
    <t>Ttc30a1</t>
  </si>
  <si>
    <t>Stom</t>
  </si>
  <si>
    <t>Fkbp11</t>
  </si>
  <si>
    <t>Tcrg-V6</t>
  </si>
  <si>
    <t>C1d</t>
  </si>
  <si>
    <t>Smim3</t>
  </si>
  <si>
    <t>Mitd1</t>
  </si>
  <si>
    <t>Ptpro</t>
  </si>
  <si>
    <t>Apol7c</t>
  </si>
  <si>
    <t>Relt</t>
  </si>
  <si>
    <t>Xaf1</t>
  </si>
  <si>
    <t>Lyz2</t>
  </si>
  <si>
    <t>Lat2</t>
  </si>
  <si>
    <t>Fyb</t>
  </si>
  <si>
    <t>Gbp3</t>
  </si>
  <si>
    <t>Cytip</t>
  </si>
  <si>
    <t>Zc3h12c</t>
  </si>
  <si>
    <t>Itgb2</t>
  </si>
  <si>
    <t>Vav1</t>
  </si>
  <si>
    <t>Serpine1</t>
  </si>
  <si>
    <t>Cklf</t>
  </si>
  <si>
    <t>Rpain</t>
  </si>
  <si>
    <t>Btla</t>
  </si>
  <si>
    <t>Il10ra</t>
  </si>
  <si>
    <t>Tnfrsf1b</t>
  </si>
  <si>
    <t>Slc11a1</t>
  </si>
  <si>
    <t>Ddah1</t>
  </si>
  <si>
    <t>Serpinb1a</t>
  </si>
  <si>
    <t>Dram2</t>
  </si>
  <si>
    <t>Irgm1</t>
  </si>
  <si>
    <t>Ppbp</t>
  </si>
  <si>
    <t>Tctex1d2</t>
  </si>
  <si>
    <t>Trbc1</t>
  </si>
  <si>
    <t>Ifih1</t>
  </si>
  <si>
    <t>Naip2</t>
  </si>
  <si>
    <t>Pdpn</t>
  </si>
  <si>
    <t>Slfn5</t>
  </si>
  <si>
    <t>Cd200r4</t>
  </si>
  <si>
    <t>Casp6</t>
  </si>
  <si>
    <t>Cpxm1</t>
  </si>
  <si>
    <t>Cmpk2</t>
  </si>
  <si>
    <t>Actr6</t>
  </si>
  <si>
    <t>Kcne3</t>
  </si>
  <si>
    <t>Pglyrp1</t>
  </si>
  <si>
    <t>Hs3st1</t>
  </si>
  <si>
    <t>Myo1g</t>
  </si>
  <si>
    <t>Cd38</t>
  </si>
  <si>
    <t>Atp8b4</t>
  </si>
  <si>
    <t>Serpina3m</t>
  </si>
  <si>
    <t>Plaur</t>
  </si>
  <si>
    <t>Cd209e</t>
  </si>
  <si>
    <t>Gpr132</t>
  </si>
  <si>
    <t>Hdc</t>
  </si>
  <si>
    <t>Ptafr</t>
  </si>
  <si>
    <t>Zfp429</t>
  </si>
  <si>
    <t>Rpl39l</t>
  </si>
  <si>
    <t>Apobec1</t>
  </si>
  <si>
    <t>Vamp4</t>
  </si>
  <si>
    <t>Ednrb</t>
  </si>
  <si>
    <t>Fgd2</t>
  </si>
  <si>
    <t>Fam105a</t>
  </si>
  <si>
    <t>Rarres2</t>
  </si>
  <si>
    <t>Tlr7</t>
  </si>
  <si>
    <t>Prkcb</t>
  </si>
  <si>
    <t>Zfp992</t>
  </si>
  <si>
    <t>Cd86</t>
  </si>
  <si>
    <t>Snx10</t>
  </si>
  <si>
    <t>Sft2d1</t>
  </si>
  <si>
    <t>Nrros</t>
  </si>
  <si>
    <t>P2ry12</t>
  </si>
  <si>
    <t>Nek6</t>
  </si>
  <si>
    <t>Kbtbd3</t>
  </si>
  <si>
    <t>Ptpn22</t>
  </si>
  <si>
    <t>Zfp931</t>
  </si>
  <si>
    <t>Cxcl12</t>
  </si>
  <si>
    <t>Tnfaip6</t>
  </si>
  <si>
    <t>Sirpa</t>
  </si>
  <si>
    <t>Apbb1ip</t>
  </si>
  <si>
    <t>Arhgap30</t>
  </si>
  <si>
    <t>Jaml</t>
  </si>
  <si>
    <t>Pts</t>
  </si>
  <si>
    <t>Dusp6</t>
  </si>
  <si>
    <t>Gpr34</t>
  </si>
  <si>
    <t>Zfp52</t>
  </si>
  <si>
    <t>Pilrb2</t>
  </si>
  <si>
    <t>Itgal</t>
  </si>
  <si>
    <t>6720489N17Rik</t>
  </si>
  <si>
    <t>Gm14326</t>
  </si>
  <si>
    <t>Rab19</t>
  </si>
  <si>
    <t>Lor</t>
  </si>
  <si>
    <t>Car6</t>
  </si>
  <si>
    <t>Homer2</t>
  </si>
  <si>
    <t>Actc1</t>
  </si>
  <si>
    <t>Mark1</t>
  </si>
  <si>
    <t>Xpnpep2</t>
  </si>
  <si>
    <t>Chrm4</t>
  </si>
  <si>
    <t>Cdr2</t>
  </si>
  <si>
    <t>Pamr1</t>
  </si>
  <si>
    <t>Pyy</t>
  </si>
  <si>
    <t>S100a3</t>
  </si>
  <si>
    <t>Tmcc3</t>
  </si>
  <si>
    <t>Elovl6</t>
  </si>
  <si>
    <t>Kctd17</t>
  </si>
  <si>
    <t>Agpat4</t>
  </si>
  <si>
    <t>Hsd17b13</t>
  </si>
  <si>
    <t>Gal3st1</t>
  </si>
  <si>
    <t>Neo1</t>
  </si>
  <si>
    <t>Cnnm4</t>
  </si>
  <si>
    <t>Hoxc13</t>
  </si>
  <si>
    <t>Bmp2</t>
  </si>
  <si>
    <t>Ffar4</t>
  </si>
  <si>
    <t>Phldb3</t>
  </si>
  <si>
    <t>Fcho1</t>
  </si>
  <si>
    <t>Rarg</t>
  </si>
  <si>
    <t>Cfd</t>
  </si>
  <si>
    <t>Pou2f3</t>
  </si>
  <si>
    <t>Efna3</t>
  </si>
  <si>
    <t>Kctd15</t>
  </si>
  <si>
    <t>Pla2g2e</t>
  </si>
  <si>
    <t>Col10a1</t>
  </si>
  <si>
    <t>Msx2</t>
  </si>
  <si>
    <t>Fitm1</t>
  </si>
  <si>
    <t>Ssc5d</t>
  </si>
  <si>
    <t>Mycl</t>
  </si>
  <si>
    <t>Wnt11</t>
  </si>
  <si>
    <t>Igsf9</t>
  </si>
  <si>
    <t>Ankrd35</t>
  </si>
  <si>
    <t>Camkk1</t>
  </si>
  <si>
    <t>Nhlrc1</t>
  </si>
  <si>
    <t>Gas7</t>
  </si>
  <si>
    <t>Olig1</t>
  </si>
  <si>
    <t>Itgb1bp2</t>
  </si>
  <si>
    <t>Igfbp6</t>
  </si>
  <si>
    <t>Cdo1</t>
  </si>
  <si>
    <t>Ciart</t>
  </si>
  <si>
    <t>Ddit4l</t>
  </si>
  <si>
    <t>Pnpla3</t>
  </si>
  <si>
    <t>Krt2</t>
  </si>
  <si>
    <t>Frmpd1</t>
  </si>
  <si>
    <t>Gm525</t>
  </si>
  <si>
    <t>Kazald1</t>
  </si>
  <si>
    <t>Stk10</t>
  </si>
  <si>
    <t>Mgll</t>
  </si>
  <si>
    <t>Scn1b</t>
  </si>
  <si>
    <t>Rpl3l</t>
  </si>
  <si>
    <t>Panx3</t>
  </si>
  <si>
    <t>Ano8</t>
  </si>
  <si>
    <t>Dlx2</t>
  </si>
  <si>
    <t>Krtap11-1</t>
  </si>
  <si>
    <t>Ngef</t>
  </si>
  <si>
    <t>Guca2a</t>
  </si>
  <si>
    <t>Rtn2</t>
  </si>
  <si>
    <t>Dbp</t>
  </si>
  <si>
    <t>Card14</t>
  </si>
  <si>
    <t>Gng4</t>
  </si>
  <si>
    <t>Gprin2</t>
  </si>
  <si>
    <t>Krtap9-3</t>
  </si>
  <si>
    <t>Faim2</t>
  </si>
  <si>
    <t>Otx1</t>
  </si>
  <si>
    <t>Clec3b</t>
  </si>
  <si>
    <t>Ptpn21</t>
  </si>
  <si>
    <t>Atoh8</t>
  </si>
  <si>
    <t>Arhgef26</t>
  </si>
  <si>
    <t>Pcp4l1</t>
  </si>
  <si>
    <t>Gdf5</t>
  </si>
  <si>
    <t>Adh1</t>
  </si>
  <si>
    <t>Krtap7-1</t>
  </si>
  <si>
    <t>Fam189a2</t>
  </si>
  <si>
    <t>Pnpla2</t>
  </si>
  <si>
    <t>Nbl1</t>
  </si>
  <si>
    <t>Pdlim3</t>
  </si>
  <si>
    <t>Dhcr24</t>
  </si>
  <si>
    <t>Zfpm1</t>
  </si>
  <si>
    <t>Fgf13</t>
  </si>
  <si>
    <t>Eln</t>
  </si>
  <si>
    <t>Zfp503</t>
  </si>
  <si>
    <t>Shisa4</t>
  </si>
  <si>
    <t>Gpd1</t>
  </si>
  <si>
    <t>Gas2l1</t>
  </si>
  <si>
    <t>Gm5127</t>
  </si>
  <si>
    <t>Camk2n1</t>
  </si>
  <si>
    <t>Gm10228</t>
  </si>
  <si>
    <t>1700020L24Rik</t>
  </si>
  <si>
    <t>Pcsk6</t>
  </si>
  <si>
    <t>Scd1</t>
  </si>
  <si>
    <t>Golga7b</t>
  </si>
  <si>
    <t>Foxq1</t>
  </si>
  <si>
    <t>Scara3</t>
  </si>
  <si>
    <t>Susd5</t>
  </si>
  <si>
    <t>Plekhg5</t>
  </si>
  <si>
    <t>Hsd3b6</t>
  </si>
  <si>
    <t>Plagl1</t>
  </si>
  <si>
    <t>Fndc5</t>
  </si>
  <si>
    <t>Lzts2</t>
  </si>
  <si>
    <t>Plin5</t>
  </si>
  <si>
    <t>Kcne1l</t>
  </si>
  <si>
    <t>Tcap</t>
  </si>
  <si>
    <t>Myo1d</t>
  </si>
  <si>
    <t>Apol6</t>
  </si>
  <si>
    <t>Susd2</t>
  </si>
  <si>
    <t>Prdm2</t>
  </si>
  <si>
    <t>Chrne</t>
  </si>
  <si>
    <t>Nrg2</t>
  </si>
  <si>
    <t>Krtap1-5</t>
  </si>
  <si>
    <t>Tnk2</t>
  </si>
  <si>
    <t>Itpkb</t>
  </si>
  <si>
    <t>Ampd1</t>
  </si>
  <si>
    <t>Myl10</t>
  </si>
  <si>
    <t>Gstm1</t>
  </si>
  <si>
    <t>Dusp18</t>
  </si>
  <si>
    <t>Car3</t>
  </si>
  <si>
    <t>Tgfb3</t>
  </si>
  <si>
    <t>Kcna7</t>
  </si>
  <si>
    <t>Myoz1</t>
  </si>
  <si>
    <t>Itga11</t>
  </si>
  <si>
    <t>Inf2</t>
  </si>
  <si>
    <t>Lims2</t>
  </si>
  <si>
    <t>Cidec</t>
  </si>
  <si>
    <t>Fmo2</t>
  </si>
  <si>
    <t>Jag2</t>
  </si>
  <si>
    <t>Art1</t>
  </si>
  <si>
    <t>Tmem52</t>
  </si>
  <si>
    <t>Lrrc75b</t>
  </si>
  <si>
    <t>Ltbp3</t>
  </si>
  <si>
    <t>Carns1</t>
  </si>
  <si>
    <t>Slc2a5</t>
  </si>
  <si>
    <t>Flg2</t>
  </si>
  <si>
    <t>Plpp7</t>
  </si>
  <si>
    <t>Cx3cl1</t>
  </si>
  <si>
    <t>Hs3st6</t>
  </si>
  <si>
    <t>Podxl2</t>
  </si>
  <si>
    <t>Cyp2w1</t>
  </si>
  <si>
    <t>Ppp1r1a</t>
  </si>
  <si>
    <t>Plekhb1</t>
  </si>
  <si>
    <t>Sh3d21</t>
  </si>
  <si>
    <t>Krt32</t>
  </si>
  <si>
    <t>Cacng7</t>
  </si>
  <si>
    <t>Mstn</t>
  </si>
  <si>
    <t>Cyp2j12</t>
  </si>
  <si>
    <t>Dlk1</t>
  </si>
  <si>
    <t>Krtap3-1</t>
  </si>
  <si>
    <t>Atp6v0e2</t>
  </si>
  <si>
    <t>Cilp2</t>
  </si>
  <si>
    <t>Bco1</t>
  </si>
  <si>
    <t>Cry2</t>
  </si>
  <si>
    <t>Sgca</t>
  </si>
  <si>
    <t>Asb14</t>
  </si>
  <si>
    <t>Aqp2</t>
  </si>
  <si>
    <t>Fa2h</t>
  </si>
  <si>
    <t>Hfe2</t>
  </si>
  <si>
    <t>Acta1</t>
  </si>
  <si>
    <t>Tnnt3</t>
  </si>
  <si>
    <t>Hsd17b14</t>
  </si>
  <si>
    <t>Krt25</t>
  </si>
  <si>
    <t>Ccdc136</t>
  </si>
  <si>
    <t>Krt71</t>
  </si>
  <si>
    <t>Spred2</t>
  </si>
  <si>
    <t>Sypl2</t>
  </si>
  <si>
    <t>Reep6</t>
  </si>
  <si>
    <t>Camsap3</t>
  </si>
  <si>
    <t>Crlf1</t>
  </si>
  <si>
    <t>Mmp28</t>
  </si>
  <si>
    <t>Wnt9a</t>
  </si>
  <si>
    <t>Smtnl1</t>
  </si>
  <si>
    <t>Myh14</t>
  </si>
  <si>
    <t>Bmp4</t>
  </si>
  <si>
    <t>Fasn</t>
  </si>
  <si>
    <t>Dhrs7c</t>
  </si>
  <si>
    <t>Kcnc4</t>
  </si>
  <si>
    <t>Clec3a</t>
  </si>
  <si>
    <t>Srcin1</t>
  </si>
  <si>
    <t>Ibsp</t>
  </si>
  <si>
    <t>Myl2</t>
  </si>
  <si>
    <t>Krtap8-1</t>
  </si>
  <si>
    <t>Krtap1-3</t>
  </si>
  <si>
    <t>Axin2</t>
  </si>
  <si>
    <t>Nxph3</t>
  </si>
  <si>
    <t>Ppp1r1b</t>
  </si>
  <si>
    <t>Plin1</t>
  </si>
  <si>
    <t>Lce1m</t>
  </si>
  <si>
    <t>Crat</t>
  </si>
  <si>
    <t>Dusp26</t>
  </si>
  <si>
    <t>Sec14l4</t>
  </si>
  <si>
    <t>Tmod1</t>
  </si>
  <si>
    <t>Pck1</t>
  </si>
  <si>
    <t>Il12rb2</t>
  </si>
  <si>
    <t>Ckm</t>
  </si>
  <si>
    <t>Vgll2</t>
  </si>
  <si>
    <t>Hhatl</t>
  </si>
  <si>
    <t>Dab1</t>
  </si>
  <si>
    <t>Krtap13-1</t>
  </si>
  <si>
    <t>Srgap1</t>
  </si>
  <si>
    <t>Pdk2</t>
  </si>
  <si>
    <t>Nr1d1</t>
  </si>
  <si>
    <t>Inmt</t>
  </si>
  <si>
    <t>Foxo6</t>
  </si>
  <si>
    <t>Pvalb</t>
  </si>
  <si>
    <t>Prr12</t>
  </si>
  <si>
    <t>Eef1a2</t>
  </si>
  <si>
    <t>Stra6</t>
  </si>
  <si>
    <t>Cgn</t>
  </si>
  <si>
    <t>Casq1</t>
  </si>
  <si>
    <t>Jph2</t>
  </si>
  <si>
    <t>Krtap19-9a</t>
  </si>
  <si>
    <t>Krtap3-3</t>
  </si>
  <si>
    <t>Mylk2</t>
  </si>
  <si>
    <t>Scn4b</t>
  </si>
  <si>
    <t>Lmod3</t>
  </si>
  <si>
    <t>Cbs</t>
  </si>
  <si>
    <t>Alox12e</t>
  </si>
  <si>
    <t>Dmpk</t>
  </si>
  <si>
    <t>Krtap4-7</t>
  </si>
  <si>
    <t>Chad</t>
  </si>
  <si>
    <t>Oxtr</t>
  </si>
  <si>
    <t>Hrc</t>
  </si>
  <si>
    <t>Fam57b</t>
  </si>
  <si>
    <t>Chst3</t>
  </si>
  <si>
    <t>Nnat</t>
  </si>
  <si>
    <t>Pygm</t>
  </si>
  <si>
    <t>Tmem233</t>
  </si>
  <si>
    <t>FL_AL_vs_FL_CT</t>
  </si>
  <si>
    <t>DK_AL_vs_DK_CT</t>
  </si>
  <si>
    <t>FL_AL_vs_DK_AL</t>
  </si>
  <si>
    <t>Spp1</t>
  </si>
  <si>
    <t>WT_AL_vs_WT_CT</t>
  </si>
  <si>
    <t>KO_AL_vs_KO_CT</t>
  </si>
  <si>
    <t>KO_AL_vs_WT_AL</t>
  </si>
  <si>
    <t>Cxcr1</t>
  </si>
  <si>
    <t>Ly6g</t>
  </si>
  <si>
    <t>Csf3</t>
  </si>
  <si>
    <t>Trem1</t>
  </si>
  <si>
    <t>U90926</t>
  </si>
  <si>
    <t>2010005H15Rik</t>
  </si>
  <si>
    <t>Il23a</t>
  </si>
  <si>
    <t>Slfn4</t>
  </si>
  <si>
    <t>Cd177</t>
  </si>
  <si>
    <t>Mmp1b</t>
  </si>
  <si>
    <t>Spatc1</t>
  </si>
  <si>
    <t>Antxrl</t>
  </si>
  <si>
    <t>Adm2</t>
  </si>
  <si>
    <t>Mmp8</t>
  </si>
  <si>
    <t>Sirpb1a</t>
  </si>
  <si>
    <t>Nfe2</t>
  </si>
  <si>
    <t>Oas1g</t>
  </si>
  <si>
    <t>Fetub</t>
  </si>
  <si>
    <t>Nlrp12</t>
  </si>
  <si>
    <t>Rtn4rl2</t>
  </si>
  <si>
    <t>Ifi209</t>
  </si>
  <si>
    <t>BC147527</t>
  </si>
  <si>
    <t>Upp1</t>
  </si>
  <si>
    <t>Nlrp3</t>
  </si>
  <si>
    <t>Ifit1bl1</t>
  </si>
  <si>
    <t>Stat4</t>
  </si>
  <si>
    <t>Serpina3f</t>
  </si>
  <si>
    <t>Mt2</t>
  </si>
  <si>
    <t>Slfn2</t>
  </si>
  <si>
    <t>Ifi204</t>
  </si>
  <si>
    <t>Adamts4</t>
  </si>
  <si>
    <t>AA467197</t>
  </si>
  <si>
    <t>Krt222</t>
  </si>
  <si>
    <t>Oas3</t>
  </si>
  <si>
    <t>Lgi2</t>
  </si>
  <si>
    <t>Gpr65</t>
  </si>
  <si>
    <t>Gpr35</t>
  </si>
  <si>
    <t>Alpl</t>
  </si>
  <si>
    <t>Mmp3</t>
  </si>
  <si>
    <t>Sh2d1b1</t>
  </si>
  <si>
    <t>Phlda1</t>
  </si>
  <si>
    <t>Lrg1</t>
  </si>
  <si>
    <t>Ppp1r27</t>
  </si>
  <si>
    <t>Aldh1a2</t>
  </si>
  <si>
    <t>Tfec</t>
  </si>
  <si>
    <t>Cd52</t>
  </si>
  <si>
    <t>Mt1</t>
  </si>
  <si>
    <t>Mcoln2</t>
  </si>
  <si>
    <t>Il33</t>
  </si>
  <si>
    <t>Cd14</t>
  </si>
  <si>
    <t>Oasl2</t>
  </si>
  <si>
    <t>Slc16a3</t>
  </si>
  <si>
    <t>Has1</t>
  </si>
  <si>
    <t>Has2</t>
  </si>
  <si>
    <t>Muc1</t>
  </si>
  <si>
    <t>Slc39a14</t>
  </si>
  <si>
    <t>Procr</t>
  </si>
  <si>
    <t>Tlr6</t>
  </si>
  <si>
    <t>Selp</t>
  </si>
  <si>
    <t>Lif</t>
  </si>
  <si>
    <t>Apln</t>
  </si>
  <si>
    <t>Rrad</t>
  </si>
  <si>
    <t>Ifi202b</t>
  </si>
  <si>
    <t>Cyp4f18</t>
  </si>
  <si>
    <t>Ltb4r1</t>
  </si>
  <si>
    <t>Tmem173</t>
  </si>
  <si>
    <t>Soat2</t>
  </si>
  <si>
    <t>Ankrd1</t>
  </si>
  <si>
    <t>Pfkl</t>
  </si>
  <si>
    <t>Scimp</t>
  </si>
  <si>
    <t>Cd274</t>
  </si>
  <si>
    <t>Mx1</t>
  </si>
  <si>
    <t>Atp1a3</t>
  </si>
  <si>
    <t>Pram1</t>
  </si>
  <si>
    <t>Ppp1r3b</t>
  </si>
  <si>
    <t>Rnf122</t>
  </si>
  <si>
    <t>Gsg1l</t>
  </si>
  <si>
    <t>P2ry4</t>
  </si>
  <si>
    <t>Serpina12</t>
  </si>
  <si>
    <t>Retn</t>
  </si>
  <si>
    <t>Apol7a</t>
  </si>
  <si>
    <t>Dkk2</t>
  </si>
  <si>
    <t>Skint2</t>
  </si>
  <si>
    <t>Myh11</t>
  </si>
  <si>
    <t>Krt77</t>
  </si>
  <si>
    <t>Spaca6</t>
  </si>
  <si>
    <t>Itga8</t>
  </si>
  <si>
    <t>Aox1</t>
  </si>
  <si>
    <t>Sema3d</t>
  </si>
  <si>
    <t>Gan</t>
  </si>
  <si>
    <t>Cys1</t>
  </si>
  <si>
    <t>B3galt2</t>
  </si>
  <si>
    <t>Rasl10a</t>
  </si>
  <si>
    <t>Colec11</t>
  </si>
  <si>
    <t>Ucn2</t>
  </si>
  <si>
    <t>Ypel4</t>
  </si>
  <si>
    <t>7420461P10Rik</t>
  </si>
  <si>
    <t>Fosb</t>
  </si>
  <si>
    <t>Gene</t>
  </si>
  <si>
    <t>d7 KC36-dependent genes</t>
  </si>
  <si>
    <t>d3 KC36-dependent genes</t>
  </si>
  <si>
    <t>d7 IL-36 dependent genes</t>
  </si>
  <si>
    <t>d3 IL-36-dependent genes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quotePrefix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6"/>
  <sheetViews>
    <sheetView tabSelected="1" workbookViewId="0">
      <selection activeCell="I901" sqref="I901"/>
    </sheetView>
  </sheetViews>
  <sheetFormatPr defaultRowHeight="15" x14ac:dyDescent="0.25"/>
  <cols>
    <col min="1" max="1" width="16.85546875" style="1" customWidth="1"/>
    <col min="2" max="2" width="24.5703125" customWidth="1"/>
    <col min="3" max="3" width="17.7109375" customWidth="1"/>
    <col min="4" max="4" width="18.7109375" customWidth="1"/>
  </cols>
  <sheetData>
    <row r="1" spans="1:4" x14ac:dyDescent="0.25">
      <c r="A1" s="3" t="s">
        <v>788</v>
      </c>
      <c r="B1" s="4" t="s">
        <v>787</v>
      </c>
    </row>
    <row r="2" spans="1:4" x14ac:dyDescent="0.25">
      <c r="A2" s="1" t="s">
        <v>783</v>
      </c>
      <c r="B2" t="s">
        <v>682</v>
      </c>
      <c r="C2" t="s">
        <v>683</v>
      </c>
      <c r="D2" t="s">
        <v>684</v>
      </c>
    </row>
    <row r="3" spans="1:4" x14ac:dyDescent="0.25">
      <c r="A3" s="1" t="s">
        <v>685</v>
      </c>
      <c r="B3">
        <v>10.387344114299999</v>
      </c>
      <c r="C3" t="e">
        <v>#N/A</v>
      </c>
      <c r="D3">
        <v>-2.6227305623200001</v>
      </c>
    </row>
    <row r="4" spans="1:4" x14ac:dyDescent="0.25">
      <c r="A4" s="1" t="s">
        <v>686</v>
      </c>
      <c r="B4">
        <v>10.338595601</v>
      </c>
      <c r="C4" t="e">
        <v>#N/A</v>
      </c>
      <c r="D4">
        <v>-5.8847971990100003</v>
      </c>
    </row>
    <row r="5" spans="1:4" x14ac:dyDescent="0.25">
      <c r="A5" s="1" t="s">
        <v>687</v>
      </c>
      <c r="B5">
        <v>10.1079421609</v>
      </c>
      <c r="C5" t="e">
        <v>#N/A</v>
      </c>
      <c r="D5">
        <v>-6.5741798386400001</v>
      </c>
    </row>
    <row r="6" spans="1:4" x14ac:dyDescent="0.25">
      <c r="A6" s="1" t="s">
        <v>10</v>
      </c>
      <c r="B6">
        <v>9.6244083231000008</v>
      </c>
      <c r="C6" t="e">
        <v>#N/A</v>
      </c>
      <c r="D6">
        <v>-2.35184993847</v>
      </c>
    </row>
    <row r="7" spans="1:4" x14ac:dyDescent="0.25">
      <c r="A7" s="1" t="s">
        <v>4</v>
      </c>
      <c r="B7">
        <v>9.4750935122000008</v>
      </c>
      <c r="C7" t="e">
        <v>#N/A</v>
      </c>
      <c r="D7">
        <v>-6.8238537810600004</v>
      </c>
    </row>
    <row r="8" spans="1:4" x14ac:dyDescent="0.25">
      <c r="A8" s="1" t="s">
        <v>13</v>
      </c>
      <c r="B8">
        <v>8.8997242322000005</v>
      </c>
      <c r="C8" t="e">
        <v>#N/A</v>
      </c>
      <c r="D8">
        <v>-4.0410509319200001</v>
      </c>
    </row>
    <row r="9" spans="1:4" x14ac:dyDescent="0.25">
      <c r="A9" s="1" t="s">
        <v>688</v>
      </c>
      <c r="B9">
        <v>8.5109621941999993</v>
      </c>
      <c r="C9" t="e">
        <v>#N/A</v>
      </c>
      <c r="D9">
        <v>-3.7072501991200002</v>
      </c>
    </row>
    <row r="10" spans="1:4" x14ac:dyDescent="0.25">
      <c r="A10" s="1" t="s">
        <v>12</v>
      </c>
      <c r="B10">
        <v>8.4398757031000002</v>
      </c>
      <c r="C10" t="e">
        <v>#N/A</v>
      </c>
      <c r="D10">
        <v>-3.8608434978899999</v>
      </c>
    </row>
    <row r="11" spans="1:4" x14ac:dyDescent="0.25">
      <c r="A11" s="1" t="s">
        <v>22</v>
      </c>
      <c r="B11">
        <v>8.1883315492000008</v>
      </c>
      <c r="C11" t="e">
        <v>#N/A</v>
      </c>
      <c r="D11">
        <v>-5.1627639242900001</v>
      </c>
    </row>
    <row r="12" spans="1:4" x14ac:dyDescent="0.25">
      <c r="A12" s="1" t="s">
        <v>33</v>
      </c>
      <c r="B12">
        <v>8.0452377742000003</v>
      </c>
      <c r="C12" t="e">
        <v>#N/A</v>
      </c>
      <c r="D12">
        <v>-4.0285794465500002</v>
      </c>
    </row>
    <row r="13" spans="1:4" x14ac:dyDescent="0.25">
      <c r="A13" s="1" t="s">
        <v>689</v>
      </c>
      <c r="B13">
        <v>7.9317993719000004</v>
      </c>
      <c r="C13" t="e">
        <v>#N/A</v>
      </c>
      <c r="D13">
        <v>-5.0939668673299998</v>
      </c>
    </row>
    <row r="14" spans="1:4" x14ac:dyDescent="0.25">
      <c r="A14" s="1" t="s">
        <v>27</v>
      </c>
      <c r="B14">
        <v>7.8338926753000004</v>
      </c>
      <c r="C14" t="e">
        <v>#N/A</v>
      </c>
      <c r="D14">
        <v>-5.0340963931799996</v>
      </c>
    </row>
    <row r="15" spans="1:4" x14ac:dyDescent="0.25">
      <c r="A15" s="1" t="s">
        <v>23</v>
      </c>
      <c r="B15">
        <v>7.7563081667000002</v>
      </c>
      <c r="C15" t="e">
        <v>#N/A</v>
      </c>
      <c r="D15">
        <v>-6.5764109228600001</v>
      </c>
    </row>
    <row r="16" spans="1:4" x14ac:dyDescent="0.25">
      <c r="A16" s="1" t="s">
        <v>690</v>
      </c>
      <c r="B16">
        <v>7.4487896377</v>
      </c>
      <c r="C16" t="e">
        <v>#N/A</v>
      </c>
      <c r="D16">
        <v>-2.9626238223499999</v>
      </c>
    </row>
    <row r="17" spans="1:4" x14ac:dyDescent="0.25">
      <c r="A17" s="1" t="s">
        <v>15</v>
      </c>
      <c r="B17">
        <v>7.2099325835999997</v>
      </c>
      <c r="C17" t="e">
        <v>#N/A</v>
      </c>
      <c r="D17">
        <v>-4.4994358786599999</v>
      </c>
    </row>
    <row r="18" spans="1:4" x14ac:dyDescent="0.25">
      <c r="A18" s="1" t="s">
        <v>24</v>
      </c>
      <c r="B18">
        <v>7.0963942353</v>
      </c>
      <c r="C18" t="e">
        <v>#N/A</v>
      </c>
      <c r="D18">
        <v>-4.5175007731000001</v>
      </c>
    </row>
    <row r="19" spans="1:4" x14ac:dyDescent="0.25">
      <c r="A19" s="1" t="s">
        <v>16</v>
      </c>
      <c r="B19">
        <v>6.8100608536999996</v>
      </c>
      <c r="C19" t="e">
        <v>#N/A</v>
      </c>
      <c r="D19">
        <v>-3.04559147847</v>
      </c>
    </row>
    <row r="20" spans="1:4" x14ac:dyDescent="0.25">
      <c r="A20" s="1" t="s">
        <v>56</v>
      </c>
      <c r="B20">
        <v>6.4224432460000003</v>
      </c>
      <c r="C20" t="e">
        <v>#N/A</v>
      </c>
      <c r="D20">
        <v>-3.6934192224200002</v>
      </c>
    </row>
    <row r="21" spans="1:4" x14ac:dyDescent="0.25">
      <c r="A21" s="1" t="s">
        <v>36</v>
      </c>
      <c r="B21">
        <v>6.2689140972999997</v>
      </c>
      <c r="C21" t="e">
        <v>#N/A</v>
      </c>
      <c r="D21">
        <v>-2.8543928436099999</v>
      </c>
    </row>
    <row r="22" spans="1:4" x14ac:dyDescent="0.25">
      <c r="A22" s="1" t="s">
        <v>19</v>
      </c>
      <c r="B22">
        <v>6.2403274710999996</v>
      </c>
      <c r="C22" t="e">
        <v>#N/A</v>
      </c>
      <c r="D22">
        <v>-2.3090220317500001</v>
      </c>
    </row>
    <row r="23" spans="1:4" x14ac:dyDescent="0.25">
      <c r="A23" s="1" t="s">
        <v>35</v>
      </c>
      <c r="B23">
        <v>6.2287919752000001</v>
      </c>
      <c r="C23" t="e">
        <v>#N/A</v>
      </c>
      <c r="D23">
        <v>-3.2421401741000002</v>
      </c>
    </row>
    <row r="24" spans="1:4" x14ac:dyDescent="0.25">
      <c r="A24" s="1" t="s">
        <v>38</v>
      </c>
      <c r="B24">
        <v>5.9178009408000003</v>
      </c>
      <c r="C24" t="e">
        <v>#N/A</v>
      </c>
      <c r="D24">
        <v>-3.2638303747999999</v>
      </c>
    </row>
    <row r="25" spans="1:4" x14ac:dyDescent="0.25">
      <c r="A25" s="1" t="s">
        <v>51</v>
      </c>
      <c r="B25">
        <v>5.7827504362999997</v>
      </c>
      <c r="C25" t="e">
        <v>#N/A</v>
      </c>
      <c r="D25">
        <v>-2.7554345785700001</v>
      </c>
    </row>
    <row r="26" spans="1:4" x14ac:dyDescent="0.25">
      <c r="A26" s="1" t="s">
        <v>691</v>
      </c>
      <c r="B26">
        <v>5.5006829105000001</v>
      </c>
      <c r="C26" t="e">
        <v>#N/A</v>
      </c>
      <c r="D26">
        <v>-3.0685034995599998</v>
      </c>
    </row>
    <row r="27" spans="1:4" x14ac:dyDescent="0.25">
      <c r="A27" s="1" t="s">
        <v>692</v>
      </c>
      <c r="B27">
        <v>5.4569743443999998</v>
      </c>
      <c r="C27" t="e">
        <v>#N/A</v>
      </c>
      <c r="D27">
        <v>-3.2964293967399998</v>
      </c>
    </row>
    <row r="28" spans="1:4" x14ac:dyDescent="0.25">
      <c r="A28" s="1" t="s">
        <v>14</v>
      </c>
      <c r="B28">
        <v>5.3333338774000003</v>
      </c>
      <c r="C28" t="e">
        <v>#N/A</v>
      </c>
      <c r="D28">
        <v>-5.46393551214</v>
      </c>
    </row>
    <row r="29" spans="1:4" x14ac:dyDescent="0.25">
      <c r="A29" s="1" t="s">
        <v>40</v>
      </c>
      <c r="B29">
        <v>5.3206304640999997</v>
      </c>
      <c r="C29" t="e">
        <v>#N/A</v>
      </c>
      <c r="D29">
        <v>-3.97328786894</v>
      </c>
    </row>
    <row r="30" spans="1:4" x14ac:dyDescent="0.25">
      <c r="A30" s="1" t="s">
        <v>693</v>
      </c>
      <c r="B30">
        <v>5.0461918228</v>
      </c>
      <c r="C30" t="e">
        <v>#N/A</v>
      </c>
      <c r="D30">
        <v>-2.8114515069800001</v>
      </c>
    </row>
    <row r="31" spans="1:4" x14ac:dyDescent="0.25">
      <c r="A31" s="1" t="s">
        <v>694</v>
      </c>
      <c r="B31">
        <v>4.9610021024000002</v>
      </c>
      <c r="C31" t="e">
        <v>#N/A</v>
      </c>
      <c r="D31">
        <v>-1.2557180753299999</v>
      </c>
    </row>
    <row r="32" spans="1:4" x14ac:dyDescent="0.25">
      <c r="A32" s="1" t="s">
        <v>695</v>
      </c>
      <c r="B32">
        <v>4.9485825701000001</v>
      </c>
      <c r="C32" t="e">
        <v>#N/A</v>
      </c>
      <c r="D32">
        <v>-3.6803976308499999</v>
      </c>
    </row>
    <row r="33" spans="1:4" x14ac:dyDescent="0.25">
      <c r="A33" s="1" t="s">
        <v>696</v>
      </c>
      <c r="B33">
        <v>4.8874825454000002</v>
      </c>
      <c r="C33" t="e">
        <v>#N/A</v>
      </c>
      <c r="D33">
        <v>-1.270155717</v>
      </c>
    </row>
    <row r="34" spans="1:4" x14ac:dyDescent="0.25">
      <c r="A34" s="1" t="s">
        <v>47</v>
      </c>
      <c r="B34">
        <v>4.8859010920000001</v>
      </c>
      <c r="C34" t="e">
        <v>#N/A</v>
      </c>
      <c r="D34">
        <v>-1.42695280563</v>
      </c>
    </row>
    <row r="35" spans="1:4" x14ac:dyDescent="0.25">
      <c r="A35" s="1" t="s">
        <v>55</v>
      </c>
      <c r="B35">
        <v>4.6043084818000004</v>
      </c>
      <c r="C35" t="e">
        <v>#N/A</v>
      </c>
      <c r="D35">
        <v>-3.1065707227099999</v>
      </c>
    </row>
    <row r="36" spans="1:4" x14ac:dyDescent="0.25">
      <c r="A36" s="1" t="s">
        <v>70</v>
      </c>
      <c r="B36">
        <v>4.5215640314999996</v>
      </c>
      <c r="C36" t="e">
        <v>#N/A</v>
      </c>
      <c r="D36">
        <v>-1.7275670995600001</v>
      </c>
    </row>
    <row r="37" spans="1:4" x14ac:dyDescent="0.25">
      <c r="A37" s="1" t="s">
        <v>697</v>
      </c>
      <c r="B37">
        <v>4.3912941545999997</v>
      </c>
      <c r="C37" t="e">
        <v>#N/A</v>
      </c>
      <c r="D37">
        <v>-2.0092255667900001</v>
      </c>
    </row>
    <row r="38" spans="1:4" x14ac:dyDescent="0.25">
      <c r="A38" s="1" t="s">
        <v>698</v>
      </c>
      <c r="B38">
        <v>4.2898672133</v>
      </c>
      <c r="C38" t="e">
        <v>#N/A</v>
      </c>
      <c r="D38">
        <v>-2.69663942677</v>
      </c>
    </row>
    <row r="39" spans="1:4" x14ac:dyDescent="0.25">
      <c r="A39" s="1" t="s">
        <v>69</v>
      </c>
      <c r="B39">
        <v>3.9817210601999999</v>
      </c>
      <c r="C39" t="e">
        <v>#N/A</v>
      </c>
      <c r="D39">
        <v>-2.7421165564800001</v>
      </c>
    </row>
    <row r="40" spans="1:4" x14ac:dyDescent="0.25">
      <c r="A40" s="1" t="s">
        <v>300</v>
      </c>
      <c r="B40">
        <v>3.8375773846999999</v>
      </c>
      <c r="C40">
        <v>-0.34611680920999999</v>
      </c>
      <c r="D40">
        <v>-3.84833042126</v>
      </c>
    </row>
    <row r="41" spans="1:4" x14ac:dyDescent="0.25">
      <c r="A41" s="1" t="s">
        <v>43</v>
      </c>
      <c r="B41">
        <v>3.8316577556000002</v>
      </c>
      <c r="C41" t="e">
        <v>#N/A</v>
      </c>
      <c r="D41">
        <v>-1.7618680035400001</v>
      </c>
    </row>
    <row r="42" spans="1:4" x14ac:dyDescent="0.25">
      <c r="A42" s="1" t="s">
        <v>65</v>
      </c>
      <c r="B42">
        <v>3.8056346842000002</v>
      </c>
      <c r="C42" t="e">
        <v>#N/A</v>
      </c>
      <c r="D42">
        <v>-1.4872293430300001</v>
      </c>
    </row>
    <row r="43" spans="1:4" x14ac:dyDescent="0.25">
      <c r="A43" s="1" t="s">
        <v>699</v>
      </c>
      <c r="B43">
        <v>3.7138778825999998</v>
      </c>
      <c r="C43" t="e">
        <v>#N/A</v>
      </c>
      <c r="D43">
        <v>-1.81541102785</v>
      </c>
    </row>
    <row r="44" spans="1:4" x14ac:dyDescent="0.25">
      <c r="A44" s="1" t="s">
        <v>34</v>
      </c>
      <c r="B44">
        <v>3.6870756078000002</v>
      </c>
      <c r="C44" t="e">
        <v>#N/A</v>
      </c>
      <c r="D44">
        <v>-2.1229683703000002</v>
      </c>
    </row>
    <row r="45" spans="1:4" x14ac:dyDescent="0.25">
      <c r="A45" s="1" t="s">
        <v>700</v>
      </c>
      <c r="B45">
        <v>3.5562904537</v>
      </c>
      <c r="C45" t="e">
        <v>#N/A</v>
      </c>
      <c r="D45">
        <v>-2.2126310925900001</v>
      </c>
    </row>
    <row r="46" spans="1:4" x14ac:dyDescent="0.25">
      <c r="A46" s="1" t="s">
        <v>53</v>
      </c>
      <c r="B46">
        <v>3.5237557850000001</v>
      </c>
      <c r="C46" t="e">
        <v>#N/A</v>
      </c>
      <c r="D46">
        <v>-1.76059038845</v>
      </c>
    </row>
    <row r="47" spans="1:4" x14ac:dyDescent="0.25">
      <c r="A47" s="1" t="s">
        <v>130</v>
      </c>
      <c r="B47">
        <v>3.4382573276000001</v>
      </c>
      <c r="C47" t="e">
        <v>#N/A</v>
      </c>
      <c r="D47">
        <v>-3.0280600203799999</v>
      </c>
    </row>
    <row r="48" spans="1:4" x14ac:dyDescent="0.25">
      <c r="A48" s="1" t="s">
        <v>701</v>
      </c>
      <c r="B48">
        <v>3.2902843537000002</v>
      </c>
      <c r="C48" t="e">
        <v>#N/A</v>
      </c>
      <c r="D48">
        <v>-1.46034341085</v>
      </c>
    </row>
    <row r="49" spans="1:4" x14ac:dyDescent="0.25">
      <c r="A49" s="1" t="s">
        <v>60</v>
      </c>
      <c r="B49">
        <v>3.2736827107000002</v>
      </c>
      <c r="C49" t="e">
        <v>#N/A</v>
      </c>
      <c r="D49">
        <v>-2.4981467882500001</v>
      </c>
    </row>
    <row r="50" spans="1:4" x14ac:dyDescent="0.25">
      <c r="A50" s="1" t="s">
        <v>702</v>
      </c>
      <c r="B50">
        <v>3.1752951951999999</v>
      </c>
      <c r="C50">
        <v>0.27556870203</v>
      </c>
      <c r="D50">
        <v>-2.91910927745</v>
      </c>
    </row>
    <row r="51" spans="1:4" x14ac:dyDescent="0.25">
      <c r="A51" s="1" t="s">
        <v>703</v>
      </c>
      <c r="B51">
        <v>3.1349521765000001</v>
      </c>
      <c r="C51" t="e">
        <v>#N/A</v>
      </c>
      <c r="D51">
        <v>-1.8683285966100001</v>
      </c>
    </row>
    <row r="52" spans="1:4" x14ac:dyDescent="0.25">
      <c r="A52" s="1" t="s">
        <v>46</v>
      </c>
      <c r="B52">
        <v>3.1167147095000001</v>
      </c>
      <c r="C52" t="e">
        <v>#N/A</v>
      </c>
      <c r="D52">
        <v>-1.4090524975300001</v>
      </c>
    </row>
    <row r="53" spans="1:4" x14ac:dyDescent="0.25">
      <c r="A53" s="1" t="s">
        <v>64</v>
      </c>
      <c r="B53">
        <v>3.0931316733999998</v>
      </c>
      <c r="C53" t="e">
        <v>#N/A</v>
      </c>
      <c r="D53">
        <v>-2.93346465629</v>
      </c>
    </row>
    <row r="54" spans="1:4" x14ac:dyDescent="0.25">
      <c r="A54" s="1" t="s">
        <v>153</v>
      </c>
      <c r="B54">
        <v>3.0672841816999998</v>
      </c>
      <c r="C54" t="e">
        <v>#N/A</v>
      </c>
      <c r="D54">
        <v>-2.7215010393100001</v>
      </c>
    </row>
    <row r="55" spans="1:4" x14ac:dyDescent="0.25">
      <c r="A55" s="1" t="s">
        <v>156</v>
      </c>
      <c r="B55">
        <v>3.0164762885999998</v>
      </c>
      <c r="C55" t="e">
        <v>#N/A</v>
      </c>
      <c r="D55">
        <v>-1.9984692322399999</v>
      </c>
    </row>
    <row r="56" spans="1:4" x14ac:dyDescent="0.25">
      <c r="A56" s="1" t="s">
        <v>704</v>
      </c>
      <c r="B56">
        <v>3.0110798001000001</v>
      </c>
      <c r="C56" t="e">
        <v>#N/A</v>
      </c>
      <c r="D56">
        <v>-1.8882922954800001</v>
      </c>
    </row>
    <row r="57" spans="1:4" x14ac:dyDescent="0.25">
      <c r="A57" s="1" t="s">
        <v>705</v>
      </c>
      <c r="B57">
        <v>3.0067148737</v>
      </c>
      <c r="C57">
        <v>0.74150620491999997</v>
      </c>
      <c r="D57">
        <v>-1.96681322656</v>
      </c>
    </row>
    <row r="58" spans="1:4" x14ac:dyDescent="0.25">
      <c r="A58" s="1" t="s">
        <v>73</v>
      </c>
      <c r="B58">
        <v>2.9956542487000002</v>
      </c>
      <c r="C58" t="e">
        <v>#N/A</v>
      </c>
      <c r="D58">
        <v>-2.6701455727500001</v>
      </c>
    </row>
    <row r="59" spans="1:4" x14ac:dyDescent="0.25">
      <c r="A59" s="1" t="s">
        <v>131</v>
      </c>
      <c r="B59">
        <v>2.9221133520000002</v>
      </c>
      <c r="C59">
        <v>0.39603565743000002</v>
      </c>
      <c r="D59">
        <v>-2.6469952799700001</v>
      </c>
    </row>
    <row r="60" spans="1:4" x14ac:dyDescent="0.25">
      <c r="A60" s="1" t="s">
        <v>104</v>
      </c>
      <c r="B60">
        <v>2.9061146425</v>
      </c>
      <c r="C60" t="e">
        <v>#N/A</v>
      </c>
      <c r="D60">
        <v>-1.39417968633</v>
      </c>
    </row>
    <row r="61" spans="1:4" x14ac:dyDescent="0.25">
      <c r="A61" s="1" t="s">
        <v>84</v>
      </c>
      <c r="B61">
        <v>2.8275490145000002</v>
      </c>
      <c r="C61" t="e">
        <v>#N/A</v>
      </c>
      <c r="D61">
        <v>-2.38762568887</v>
      </c>
    </row>
    <row r="62" spans="1:4" x14ac:dyDescent="0.25">
      <c r="A62" s="1" t="s">
        <v>107</v>
      </c>
      <c r="B62">
        <v>2.8144078095</v>
      </c>
      <c r="C62" t="e">
        <v>#N/A</v>
      </c>
      <c r="D62">
        <v>-1.98555303119</v>
      </c>
    </row>
    <row r="63" spans="1:4" x14ac:dyDescent="0.25">
      <c r="A63" s="1" t="s">
        <v>126</v>
      </c>
      <c r="B63">
        <v>2.7816808150000001</v>
      </c>
      <c r="C63">
        <v>0.68614936437999996</v>
      </c>
      <c r="D63">
        <v>-2.0132475103699998</v>
      </c>
    </row>
    <row r="64" spans="1:4" x14ac:dyDescent="0.25">
      <c r="A64" s="1" t="s">
        <v>71</v>
      </c>
      <c r="B64">
        <v>2.659204431</v>
      </c>
      <c r="C64" t="e">
        <v>#N/A</v>
      </c>
      <c r="D64">
        <v>-2.4904074239299998</v>
      </c>
    </row>
    <row r="65" spans="1:4" x14ac:dyDescent="0.25">
      <c r="A65" s="1" t="s">
        <v>706</v>
      </c>
      <c r="B65">
        <v>2.5880128687999999</v>
      </c>
      <c r="C65" t="e">
        <v>#N/A</v>
      </c>
      <c r="D65">
        <v>-1.8841984591000001</v>
      </c>
    </row>
    <row r="66" spans="1:4" x14ac:dyDescent="0.25">
      <c r="A66" s="1" t="s">
        <v>103</v>
      </c>
      <c r="B66">
        <v>2.5800368038000001</v>
      </c>
      <c r="C66">
        <v>-9.2810715959999998E-2</v>
      </c>
      <c r="D66">
        <v>-2.5290699165400001</v>
      </c>
    </row>
    <row r="67" spans="1:4" x14ac:dyDescent="0.25">
      <c r="A67" s="1" t="s">
        <v>707</v>
      </c>
      <c r="B67">
        <v>2.5677452358999999</v>
      </c>
      <c r="C67">
        <v>0.75494481779</v>
      </c>
      <c r="D67">
        <v>-1.944297202</v>
      </c>
    </row>
    <row r="68" spans="1:4" x14ac:dyDescent="0.25">
      <c r="A68" s="1" t="s">
        <v>58</v>
      </c>
      <c r="B68">
        <v>2.5263706445</v>
      </c>
      <c r="C68">
        <v>0.93608082017000005</v>
      </c>
      <c r="D68">
        <v>-1.6288642281400001</v>
      </c>
    </row>
    <row r="69" spans="1:4" x14ac:dyDescent="0.25">
      <c r="A69" s="1" t="s">
        <v>247</v>
      </c>
      <c r="B69">
        <v>2.5224722275000002</v>
      </c>
      <c r="C69">
        <v>0.62600600117000005</v>
      </c>
      <c r="D69">
        <v>-2.0127134899199999</v>
      </c>
    </row>
    <row r="70" spans="1:4" x14ac:dyDescent="0.25">
      <c r="A70" s="1" t="s">
        <v>708</v>
      </c>
      <c r="B70">
        <v>2.5127816644999998</v>
      </c>
      <c r="C70" t="e">
        <v>#N/A</v>
      </c>
      <c r="D70">
        <v>-2.2003923839200001</v>
      </c>
    </row>
    <row r="71" spans="1:4" x14ac:dyDescent="0.25">
      <c r="A71" s="1" t="s">
        <v>709</v>
      </c>
      <c r="B71">
        <v>2.4962899642999998</v>
      </c>
      <c r="C71" t="e">
        <v>#N/A</v>
      </c>
      <c r="D71">
        <v>-1.4075945727000001</v>
      </c>
    </row>
    <row r="72" spans="1:4" x14ac:dyDescent="0.25">
      <c r="A72" s="1" t="s">
        <v>710</v>
      </c>
      <c r="B72">
        <v>2.4806156789</v>
      </c>
      <c r="C72" t="e">
        <v>#N/A</v>
      </c>
      <c r="D72">
        <v>-1.7314875736999999</v>
      </c>
    </row>
    <row r="73" spans="1:4" x14ac:dyDescent="0.25">
      <c r="A73" s="1" t="s">
        <v>711</v>
      </c>
      <c r="B73">
        <v>2.4607814028999999</v>
      </c>
      <c r="C73" t="e">
        <v>#N/A</v>
      </c>
      <c r="D73">
        <v>-2.29668245</v>
      </c>
    </row>
    <row r="74" spans="1:4" x14ac:dyDescent="0.25">
      <c r="A74" s="1" t="s">
        <v>106</v>
      </c>
      <c r="B74">
        <v>2.4488485658000001</v>
      </c>
      <c r="C74" t="e">
        <v>#N/A</v>
      </c>
      <c r="D74">
        <v>-1.5331105351600001</v>
      </c>
    </row>
    <row r="75" spans="1:4" x14ac:dyDescent="0.25">
      <c r="A75" s="1" t="s">
        <v>125</v>
      </c>
      <c r="B75">
        <v>2.4410517677999999</v>
      </c>
      <c r="C75">
        <v>0.41632526093</v>
      </c>
      <c r="D75">
        <v>-2.2865885640100001</v>
      </c>
    </row>
    <row r="76" spans="1:4" x14ac:dyDescent="0.25">
      <c r="A76" s="1" t="s">
        <v>98</v>
      </c>
      <c r="B76">
        <v>2.4269785951</v>
      </c>
      <c r="C76">
        <v>0.80573618660000002</v>
      </c>
      <c r="D76">
        <v>-1.59912392233</v>
      </c>
    </row>
    <row r="77" spans="1:4" x14ac:dyDescent="0.25">
      <c r="A77" s="1" t="s">
        <v>712</v>
      </c>
      <c r="B77">
        <v>2.3957120062000001</v>
      </c>
      <c r="C77">
        <v>0.99190080837000005</v>
      </c>
      <c r="D77">
        <v>-1.43512412858</v>
      </c>
    </row>
    <row r="78" spans="1:4" x14ac:dyDescent="0.25">
      <c r="A78" s="1" t="s">
        <v>326</v>
      </c>
      <c r="B78">
        <v>2.3723414158999998</v>
      </c>
      <c r="C78">
        <v>0.40847592274</v>
      </c>
      <c r="D78">
        <v>-1.5343306218399999</v>
      </c>
    </row>
    <row r="79" spans="1:4" x14ac:dyDescent="0.25">
      <c r="A79" s="1" t="s">
        <v>101</v>
      </c>
      <c r="B79">
        <v>2.3502280753</v>
      </c>
      <c r="C79">
        <v>0.81980481984999998</v>
      </c>
      <c r="D79">
        <v>-1.3569988236799999</v>
      </c>
    </row>
    <row r="80" spans="1:4" x14ac:dyDescent="0.25">
      <c r="A80" s="1" t="s">
        <v>713</v>
      </c>
      <c r="B80">
        <v>2.3459535588999998</v>
      </c>
      <c r="C80">
        <v>0.95080422265999998</v>
      </c>
      <c r="D80">
        <v>-1.4171312114800001</v>
      </c>
    </row>
    <row r="81" spans="1:4" x14ac:dyDescent="0.25">
      <c r="A81" s="1" t="s">
        <v>410</v>
      </c>
      <c r="B81">
        <v>2.3455932798000001</v>
      </c>
      <c r="C81">
        <v>0.71740871735</v>
      </c>
      <c r="D81">
        <v>-1.87932524795</v>
      </c>
    </row>
    <row r="82" spans="1:4" x14ac:dyDescent="0.25">
      <c r="A82" s="1" t="s">
        <v>714</v>
      </c>
      <c r="B82">
        <v>2.3448403841999998</v>
      </c>
      <c r="C82">
        <v>0.87242706407000004</v>
      </c>
      <c r="D82">
        <v>-1.19863853049</v>
      </c>
    </row>
    <row r="83" spans="1:4" x14ac:dyDescent="0.25">
      <c r="A83" s="1" t="s">
        <v>359</v>
      </c>
      <c r="B83">
        <v>2.3201310976</v>
      </c>
      <c r="C83">
        <v>0.79737220616000004</v>
      </c>
      <c r="D83">
        <v>-1.4242386708400001</v>
      </c>
    </row>
    <row r="84" spans="1:4" x14ac:dyDescent="0.25">
      <c r="A84" s="1" t="s">
        <v>715</v>
      </c>
      <c r="B84">
        <v>2.3150031323000002</v>
      </c>
      <c r="C84" t="e">
        <v>#N/A</v>
      </c>
      <c r="D84">
        <v>-1.6692175312399999</v>
      </c>
    </row>
    <row r="85" spans="1:4" x14ac:dyDescent="0.25">
      <c r="A85" s="1" t="s">
        <v>77</v>
      </c>
      <c r="B85">
        <v>2.3143706850000001</v>
      </c>
      <c r="C85" t="e">
        <v>#N/A</v>
      </c>
      <c r="D85">
        <v>-1.1711513654400001</v>
      </c>
    </row>
    <row r="86" spans="1:4" x14ac:dyDescent="0.25">
      <c r="A86" s="1" t="s">
        <v>82</v>
      </c>
      <c r="B86">
        <v>2.3127226291</v>
      </c>
      <c r="C86">
        <v>0.68797292609000005</v>
      </c>
      <c r="D86">
        <v>-1.7896699920700001</v>
      </c>
    </row>
    <row r="87" spans="1:4" x14ac:dyDescent="0.25">
      <c r="A87" s="1" t="s">
        <v>716</v>
      </c>
      <c r="B87">
        <v>2.2606661574000002</v>
      </c>
      <c r="C87" t="e">
        <v>#N/A</v>
      </c>
      <c r="D87">
        <v>-3.0237236919599999</v>
      </c>
    </row>
    <row r="88" spans="1:4" x14ac:dyDescent="0.25">
      <c r="A88" s="1" t="s">
        <v>717</v>
      </c>
      <c r="B88">
        <v>2.2449874134000001</v>
      </c>
      <c r="C88" t="e">
        <v>#N/A</v>
      </c>
      <c r="D88">
        <v>-1.0014149908700001</v>
      </c>
    </row>
    <row r="89" spans="1:4" x14ac:dyDescent="0.25">
      <c r="A89" s="1" t="s">
        <v>342</v>
      </c>
      <c r="B89">
        <v>2.2236053142999999</v>
      </c>
      <c r="C89">
        <v>0.73572046661000001</v>
      </c>
      <c r="D89">
        <v>-1.6723456325499999</v>
      </c>
    </row>
    <row r="90" spans="1:4" x14ac:dyDescent="0.25">
      <c r="A90" s="1" t="s">
        <v>216</v>
      </c>
      <c r="B90">
        <v>2.2214425591000002</v>
      </c>
      <c r="C90">
        <v>0.66814333416000005</v>
      </c>
      <c r="D90">
        <v>-1.6043587288600001</v>
      </c>
    </row>
    <row r="91" spans="1:4" x14ac:dyDescent="0.25">
      <c r="A91" s="1" t="s">
        <v>155</v>
      </c>
      <c r="B91">
        <v>2.2038360096999998</v>
      </c>
      <c r="C91">
        <v>0.80082158537000003</v>
      </c>
      <c r="D91">
        <v>-1.52589157326</v>
      </c>
    </row>
    <row r="92" spans="1:4" x14ac:dyDescent="0.25">
      <c r="A92" s="1" t="s">
        <v>718</v>
      </c>
      <c r="B92">
        <v>2.2032642449000002</v>
      </c>
      <c r="C92" t="e">
        <v>#N/A</v>
      </c>
      <c r="D92">
        <v>-1.7119039970100001</v>
      </c>
    </row>
    <row r="93" spans="1:4" x14ac:dyDescent="0.25">
      <c r="A93" s="1" t="s">
        <v>276</v>
      </c>
      <c r="B93">
        <v>2.1715181501999998</v>
      </c>
      <c r="C93">
        <v>0.85305879778000004</v>
      </c>
      <c r="D93">
        <v>-1.43219579008</v>
      </c>
    </row>
    <row r="94" spans="1:4" x14ac:dyDescent="0.25">
      <c r="A94" s="1" t="s">
        <v>407</v>
      </c>
      <c r="B94">
        <v>2.1605544193999999</v>
      </c>
      <c r="C94">
        <v>0.73354060743000005</v>
      </c>
      <c r="D94">
        <v>-1.6174734693699999</v>
      </c>
    </row>
    <row r="95" spans="1:4" x14ac:dyDescent="0.25">
      <c r="A95" s="1" t="s">
        <v>719</v>
      </c>
      <c r="B95">
        <v>2.1483770587</v>
      </c>
      <c r="C95" t="e">
        <v>#N/A</v>
      </c>
      <c r="D95">
        <v>-1.5415294215199999</v>
      </c>
    </row>
    <row r="96" spans="1:4" x14ac:dyDescent="0.25">
      <c r="A96" s="1" t="s">
        <v>720</v>
      </c>
      <c r="B96">
        <v>2.1293560374</v>
      </c>
      <c r="C96">
        <v>0.90401383709000005</v>
      </c>
      <c r="D96">
        <v>-1.2017976859599999</v>
      </c>
    </row>
    <row r="97" spans="1:4" x14ac:dyDescent="0.25">
      <c r="A97" s="1" t="s">
        <v>721</v>
      </c>
      <c r="B97">
        <v>2.1188665975999998</v>
      </c>
      <c r="C97">
        <v>0.87449130927999996</v>
      </c>
      <c r="D97">
        <v>-1.4211001130200001</v>
      </c>
    </row>
    <row r="98" spans="1:4" x14ac:dyDescent="0.25">
      <c r="A98" s="1" t="s">
        <v>393</v>
      </c>
      <c r="B98">
        <v>2.1018577000000001</v>
      </c>
      <c r="C98">
        <v>0.52900632419000004</v>
      </c>
      <c r="D98">
        <v>-1.3670470125</v>
      </c>
    </row>
    <row r="99" spans="1:4" x14ac:dyDescent="0.25">
      <c r="A99" s="1" t="s">
        <v>278</v>
      </c>
      <c r="B99">
        <v>2.0662893221999998</v>
      </c>
      <c r="C99">
        <v>-3.4360095530000002E-2</v>
      </c>
      <c r="D99">
        <v>-2.1339541263599999</v>
      </c>
    </row>
    <row r="100" spans="1:4" x14ac:dyDescent="0.25">
      <c r="A100" s="1" t="s">
        <v>722</v>
      </c>
      <c r="B100">
        <v>2.0619304339000002</v>
      </c>
      <c r="C100">
        <v>0.22301141643</v>
      </c>
      <c r="D100">
        <v>-1.5787927849000001</v>
      </c>
    </row>
    <row r="101" spans="1:4" x14ac:dyDescent="0.25">
      <c r="A101" s="1" t="s">
        <v>681</v>
      </c>
      <c r="B101">
        <v>2.0572487992999999</v>
      </c>
      <c r="C101">
        <v>0.73063786220000004</v>
      </c>
      <c r="D101">
        <v>-1.0465589901500001</v>
      </c>
    </row>
    <row r="102" spans="1:4" x14ac:dyDescent="0.25">
      <c r="A102" s="1" t="s">
        <v>723</v>
      </c>
      <c r="B102">
        <v>2.0395077752000002</v>
      </c>
      <c r="C102">
        <v>0.93535301795000003</v>
      </c>
      <c r="D102">
        <v>-1.2254637455399999</v>
      </c>
    </row>
    <row r="103" spans="1:4" x14ac:dyDescent="0.25">
      <c r="A103" s="1" t="s">
        <v>724</v>
      </c>
      <c r="B103">
        <v>2.0362402314999999</v>
      </c>
      <c r="C103" t="e">
        <v>#N/A</v>
      </c>
      <c r="D103">
        <v>-1.10348772306</v>
      </c>
    </row>
    <row r="104" spans="1:4" x14ac:dyDescent="0.25">
      <c r="A104" s="1" t="s">
        <v>388</v>
      </c>
      <c r="B104">
        <v>2.0264312120999999</v>
      </c>
      <c r="C104" t="e">
        <v>#N/A</v>
      </c>
      <c r="D104">
        <v>-1.7361197880599999</v>
      </c>
    </row>
    <row r="105" spans="1:4" x14ac:dyDescent="0.25">
      <c r="A105" s="1" t="s">
        <v>142</v>
      </c>
      <c r="B105">
        <v>2.0174870613999998</v>
      </c>
      <c r="C105" t="e">
        <v>#N/A</v>
      </c>
      <c r="D105">
        <v>-1.34620245431</v>
      </c>
    </row>
    <row r="106" spans="1:4" x14ac:dyDescent="0.25">
      <c r="A106" s="1" t="s">
        <v>725</v>
      </c>
      <c r="B106">
        <v>1.9730441109000001</v>
      </c>
      <c r="C106">
        <v>0.69502067239999998</v>
      </c>
      <c r="D106">
        <v>-1.2812036203299999</v>
      </c>
    </row>
    <row r="107" spans="1:4" x14ac:dyDescent="0.25">
      <c r="A107" s="1" t="s">
        <v>174</v>
      </c>
      <c r="B107">
        <v>1.9580332058000001</v>
      </c>
      <c r="C107">
        <v>0.85522476836000005</v>
      </c>
      <c r="D107">
        <v>-1.3639292723100001</v>
      </c>
    </row>
    <row r="108" spans="1:4" x14ac:dyDescent="0.25">
      <c r="A108" s="1" t="s">
        <v>310</v>
      </c>
      <c r="B108">
        <v>1.9530721526000001</v>
      </c>
      <c r="C108">
        <v>0.78713810761000003</v>
      </c>
      <c r="D108">
        <v>-1.0076005424000001</v>
      </c>
    </row>
    <row r="109" spans="1:4" x14ac:dyDescent="0.25">
      <c r="A109" s="1" t="s">
        <v>179</v>
      </c>
      <c r="B109">
        <v>1.9470148380000001</v>
      </c>
      <c r="C109">
        <v>0.96784504995999998</v>
      </c>
      <c r="D109">
        <v>-1.0164367778800001</v>
      </c>
    </row>
    <row r="110" spans="1:4" x14ac:dyDescent="0.25">
      <c r="A110" s="1" t="s">
        <v>212</v>
      </c>
      <c r="B110">
        <v>1.9135615359</v>
      </c>
      <c r="C110">
        <v>-5.5994183099999997E-3</v>
      </c>
      <c r="D110">
        <v>-1.6687739643899999</v>
      </c>
    </row>
    <row r="111" spans="1:4" x14ac:dyDescent="0.25">
      <c r="A111" s="1" t="s">
        <v>726</v>
      </c>
      <c r="B111">
        <v>1.9105659007</v>
      </c>
      <c r="C111">
        <v>0.97321554882000005</v>
      </c>
      <c r="D111">
        <v>-1.0991979649100001</v>
      </c>
    </row>
    <row r="112" spans="1:4" x14ac:dyDescent="0.25">
      <c r="A112" s="1" t="s">
        <v>157</v>
      </c>
      <c r="B112">
        <v>1.9065797295</v>
      </c>
      <c r="C112" t="e">
        <v>#N/A</v>
      </c>
      <c r="D112">
        <v>-2.1098769047400001</v>
      </c>
    </row>
    <row r="113" spans="1:4" x14ac:dyDescent="0.25">
      <c r="A113" s="1" t="s">
        <v>727</v>
      </c>
      <c r="B113">
        <v>1.8887298677</v>
      </c>
      <c r="C113">
        <v>0.93272187892000002</v>
      </c>
      <c r="D113">
        <v>-1.16422060094</v>
      </c>
    </row>
    <row r="114" spans="1:4" x14ac:dyDescent="0.25">
      <c r="A114" s="1" t="s">
        <v>198</v>
      </c>
      <c r="B114">
        <v>1.8879777875999999</v>
      </c>
      <c r="C114" t="e">
        <v>#N/A</v>
      </c>
      <c r="D114">
        <v>-1.00746871884</v>
      </c>
    </row>
    <row r="115" spans="1:4" x14ac:dyDescent="0.25">
      <c r="A115" s="1" t="s">
        <v>728</v>
      </c>
      <c r="B115">
        <v>1.8834372112</v>
      </c>
      <c r="C115" t="e">
        <v>#N/A</v>
      </c>
      <c r="D115">
        <v>-1.88109380132</v>
      </c>
    </row>
    <row r="116" spans="1:4" x14ac:dyDescent="0.25">
      <c r="A116" s="1" t="s">
        <v>140</v>
      </c>
      <c r="B116">
        <v>1.8769952169999999</v>
      </c>
      <c r="C116">
        <v>0.80412895883000002</v>
      </c>
      <c r="D116">
        <v>-1.0482475741199999</v>
      </c>
    </row>
    <row r="117" spans="1:4" x14ac:dyDescent="0.25">
      <c r="A117" s="1" t="s">
        <v>729</v>
      </c>
      <c r="B117">
        <v>1.8747726957999999</v>
      </c>
      <c r="C117" t="e">
        <v>#N/A</v>
      </c>
      <c r="D117">
        <v>-1.4779927389900001</v>
      </c>
    </row>
    <row r="118" spans="1:4" x14ac:dyDescent="0.25">
      <c r="A118" s="1" t="s">
        <v>238</v>
      </c>
      <c r="B118">
        <v>1.8741709061</v>
      </c>
      <c r="C118" t="e">
        <v>#N/A</v>
      </c>
      <c r="D118">
        <v>-1.5950074658</v>
      </c>
    </row>
    <row r="119" spans="1:4" x14ac:dyDescent="0.25">
      <c r="A119" s="1" t="s">
        <v>730</v>
      </c>
      <c r="B119">
        <v>1.8643009916</v>
      </c>
      <c r="C119">
        <v>0.95376381078000005</v>
      </c>
      <c r="D119">
        <v>-1.1473781677599999</v>
      </c>
    </row>
    <row r="120" spans="1:4" x14ac:dyDescent="0.25">
      <c r="A120" s="1" t="s">
        <v>327</v>
      </c>
      <c r="B120">
        <v>1.858192826</v>
      </c>
      <c r="C120">
        <v>0.55697945908000002</v>
      </c>
      <c r="D120">
        <v>-1.2107792281800001</v>
      </c>
    </row>
    <row r="121" spans="1:4" x14ac:dyDescent="0.25">
      <c r="A121" s="1" t="s">
        <v>194</v>
      </c>
      <c r="B121">
        <v>1.8396008536999999</v>
      </c>
      <c r="C121">
        <v>0.74646855174000004</v>
      </c>
      <c r="D121">
        <v>-1.0082489775900001</v>
      </c>
    </row>
    <row r="122" spans="1:4" x14ac:dyDescent="0.25">
      <c r="A122" s="1" t="s">
        <v>363</v>
      </c>
      <c r="B122">
        <v>1.8379742188999999</v>
      </c>
      <c r="C122">
        <v>0.41405949385000002</v>
      </c>
      <c r="D122">
        <v>-1.3369332976199999</v>
      </c>
    </row>
    <row r="123" spans="1:4" x14ac:dyDescent="0.25">
      <c r="A123" s="1" t="s">
        <v>402</v>
      </c>
      <c r="B123">
        <v>1.8361019546999999</v>
      </c>
      <c r="C123">
        <v>0.25472805391999997</v>
      </c>
      <c r="D123">
        <v>-1.52265415028</v>
      </c>
    </row>
    <row r="124" spans="1:4" x14ac:dyDescent="0.25">
      <c r="A124" s="1" t="s">
        <v>731</v>
      </c>
      <c r="B124">
        <v>1.8178995301</v>
      </c>
      <c r="C124">
        <v>0.69258457587</v>
      </c>
      <c r="D124">
        <v>-1.1813825843500001</v>
      </c>
    </row>
    <row r="125" spans="1:4" x14ac:dyDescent="0.25">
      <c r="A125" s="1" t="s">
        <v>270</v>
      </c>
      <c r="B125">
        <v>1.798418694</v>
      </c>
      <c r="C125">
        <v>0.37536383298999998</v>
      </c>
      <c r="D125">
        <v>-1.6038720471900001</v>
      </c>
    </row>
    <row r="126" spans="1:4" x14ac:dyDescent="0.25">
      <c r="A126" s="1" t="s">
        <v>401</v>
      </c>
      <c r="B126">
        <v>1.7884917294</v>
      </c>
      <c r="C126">
        <v>0.57807072120000003</v>
      </c>
      <c r="D126">
        <v>-1.39128780887</v>
      </c>
    </row>
    <row r="127" spans="1:4" x14ac:dyDescent="0.25">
      <c r="A127" s="1" t="s">
        <v>169</v>
      </c>
      <c r="B127">
        <v>1.7857688572999999</v>
      </c>
      <c r="C127">
        <v>0.75475729979999995</v>
      </c>
      <c r="D127">
        <v>-1.2826907325500001</v>
      </c>
    </row>
    <row r="128" spans="1:4" x14ac:dyDescent="0.25">
      <c r="A128" s="1" t="s">
        <v>732</v>
      </c>
      <c r="B128">
        <v>1.779762871</v>
      </c>
      <c r="C128">
        <v>0.26961232777999999</v>
      </c>
      <c r="D128">
        <v>-1.4996029408</v>
      </c>
    </row>
    <row r="129" spans="1:4" x14ac:dyDescent="0.25">
      <c r="A129" s="1" t="s">
        <v>93</v>
      </c>
      <c r="B129">
        <v>1.7677345709000001</v>
      </c>
      <c r="C129">
        <v>0.58686547590000004</v>
      </c>
      <c r="D129">
        <v>-1.16045629042</v>
      </c>
    </row>
    <row r="130" spans="1:4" x14ac:dyDescent="0.25">
      <c r="A130" s="1" t="s">
        <v>733</v>
      </c>
      <c r="B130">
        <v>1.7603707932999999</v>
      </c>
      <c r="C130">
        <v>0.54701614646999996</v>
      </c>
      <c r="D130">
        <v>-1.1380641493699999</v>
      </c>
    </row>
    <row r="131" spans="1:4" x14ac:dyDescent="0.25">
      <c r="A131" s="1" t="s">
        <v>734</v>
      </c>
      <c r="B131">
        <v>1.7594128257999999</v>
      </c>
      <c r="C131">
        <v>0.21886017174</v>
      </c>
      <c r="D131">
        <v>-1.8817582854299999</v>
      </c>
    </row>
    <row r="132" spans="1:4" x14ac:dyDescent="0.25">
      <c r="A132" s="1" t="s">
        <v>735</v>
      </c>
      <c r="B132">
        <v>1.7512392339</v>
      </c>
      <c r="C132">
        <v>0.48561861544000001</v>
      </c>
      <c r="D132">
        <v>-1.16143409598</v>
      </c>
    </row>
    <row r="133" spans="1:4" x14ac:dyDescent="0.25">
      <c r="A133" s="1" t="s">
        <v>736</v>
      </c>
      <c r="B133">
        <v>1.7486531085000001</v>
      </c>
      <c r="C133">
        <v>0.36691082318000001</v>
      </c>
      <c r="D133">
        <v>-1.4943459168</v>
      </c>
    </row>
    <row r="134" spans="1:4" x14ac:dyDescent="0.25">
      <c r="A134" s="1" t="s">
        <v>737</v>
      </c>
      <c r="B134">
        <v>1.7402073060000001</v>
      </c>
      <c r="C134" t="e">
        <v>#N/A</v>
      </c>
      <c r="D134">
        <v>-1.2249747573800001</v>
      </c>
    </row>
    <row r="135" spans="1:4" x14ac:dyDescent="0.25">
      <c r="A135" s="1" t="s">
        <v>738</v>
      </c>
      <c r="B135">
        <v>1.738765559</v>
      </c>
      <c r="C135">
        <v>0.42101264831000001</v>
      </c>
      <c r="D135">
        <v>-1.1460965405100001</v>
      </c>
    </row>
    <row r="136" spans="1:4" x14ac:dyDescent="0.25">
      <c r="A136" s="1" t="s">
        <v>122</v>
      </c>
      <c r="B136">
        <v>1.7227362641999999</v>
      </c>
      <c r="C136">
        <v>0.58702306669000004</v>
      </c>
      <c r="D136">
        <v>-1.0766321780000001</v>
      </c>
    </row>
    <row r="137" spans="1:4" x14ac:dyDescent="0.25">
      <c r="A137" s="1" t="s">
        <v>215</v>
      </c>
      <c r="B137">
        <v>1.7218007924000001</v>
      </c>
      <c r="C137">
        <v>0.80085524005999997</v>
      </c>
      <c r="D137">
        <v>-1.0395863033099999</v>
      </c>
    </row>
    <row r="138" spans="1:4" x14ac:dyDescent="0.25">
      <c r="A138" s="1" t="s">
        <v>739</v>
      </c>
      <c r="B138">
        <v>1.7215828128999999</v>
      </c>
      <c r="C138" t="e">
        <v>#N/A</v>
      </c>
      <c r="D138">
        <v>-1.10163774116</v>
      </c>
    </row>
    <row r="139" spans="1:4" x14ac:dyDescent="0.25">
      <c r="A139" s="1" t="s">
        <v>152</v>
      </c>
      <c r="B139">
        <v>1.6985961570999999</v>
      </c>
      <c r="C139">
        <v>0.71387877375999997</v>
      </c>
      <c r="D139">
        <v>-1.1885311487300001</v>
      </c>
    </row>
    <row r="140" spans="1:4" x14ac:dyDescent="0.25">
      <c r="A140" s="1" t="s">
        <v>209</v>
      </c>
      <c r="B140">
        <v>1.675640196</v>
      </c>
      <c r="C140">
        <v>0.53643340665999995</v>
      </c>
      <c r="D140">
        <v>-1.13156814388</v>
      </c>
    </row>
    <row r="141" spans="1:4" x14ac:dyDescent="0.25">
      <c r="A141" s="1" t="s">
        <v>740</v>
      </c>
      <c r="B141">
        <v>1.6625171719</v>
      </c>
      <c r="C141">
        <v>0.14116599149</v>
      </c>
      <c r="D141">
        <v>-1.53329966843</v>
      </c>
    </row>
    <row r="142" spans="1:4" x14ac:dyDescent="0.25">
      <c r="A142" s="1" t="s">
        <v>741</v>
      </c>
      <c r="B142">
        <v>1.6583795896</v>
      </c>
      <c r="C142">
        <v>0.31660463079000001</v>
      </c>
      <c r="D142">
        <v>-1.4133264023600001</v>
      </c>
    </row>
    <row r="143" spans="1:4" x14ac:dyDescent="0.25">
      <c r="A143" s="1" t="s">
        <v>136</v>
      </c>
      <c r="B143">
        <v>1.6517749784</v>
      </c>
      <c r="C143" t="e">
        <v>#N/A</v>
      </c>
      <c r="D143">
        <v>-1.56086336054</v>
      </c>
    </row>
    <row r="144" spans="1:4" x14ac:dyDescent="0.25">
      <c r="A144" s="1" t="s">
        <v>742</v>
      </c>
      <c r="B144">
        <v>1.6424208643</v>
      </c>
      <c r="C144" t="e">
        <v>#N/A</v>
      </c>
      <c r="D144">
        <v>-1.2912318568800001</v>
      </c>
    </row>
    <row r="145" spans="1:4" x14ac:dyDescent="0.25">
      <c r="A145" s="1" t="s">
        <v>743</v>
      </c>
      <c r="B145">
        <v>1.588518436</v>
      </c>
      <c r="C145">
        <v>-5.5313678079999998E-2</v>
      </c>
      <c r="D145">
        <v>-1.4655017990100001</v>
      </c>
    </row>
    <row r="146" spans="1:4" x14ac:dyDescent="0.25">
      <c r="A146" s="1" t="s">
        <v>744</v>
      </c>
      <c r="B146">
        <v>1.5650793894999999</v>
      </c>
      <c r="C146" t="e">
        <v>#N/A</v>
      </c>
      <c r="D146">
        <v>-1.3975335601600001</v>
      </c>
    </row>
    <row r="147" spans="1:4" x14ac:dyDescent="0.25">
      <c r="A147" s="1" t="s">
        <v>308</v>
      </c>
      <c r="B147">
        <v>1.5484588593999999</v>
      </c>
      <c r="C147">
        <v>0.48480813082000002</v>
      </c>
      <c r="D147">
        <v>-1.05078958796</v>
      </c>
    </row>
    <row r="148" spans="1:4" x14ac:dyDescent="0.25">
      <c r="A148" s="1" t="s">
        <v>164</v>
      </c>
      <c r="B148">
        <v>1.5434603376</v>
      </c>
      <c r="C148" t="e">
        <v>#N/A</v>
      </c>
      <c r="D148">
        <v>-1.4412743024400001</v>
      </c>
    </row>
    <row r="149" spans="1:4" x14ac:dyDescent="0.25">
      <c r="A149" s="1" t="s">
        <v>268</v>
      </c>
      <c r="B149">
        <v>1.5382904374999999</v>
      </c>
      <c r="C149">
        <v>0.64118066155999998</v>
      </c>
      <c r="D149">
        <v>-1.08172063368</v>
      </c>
    </row>
    <row r="150" spans="1:4" x14ac:dyDescent="0.25">
      <c r="A150" s="1" t="s">
        <v>745</v>
      </c>
      <c r="B150">
        <v>1.5361535530999999</v>
      </c>
      <c r="C150">
        <v>-4.1856390059999998E-2</v>
      </c>
      <c r="D150">
        <v>-1.36452002172</v>
      </c>
    </row>
    <row r="151" spans="1:4" x14ac:dyDescent="0.25">
      <c r="A151" s="1" t="s">
        <v>222</v>
      </c>
      <c r="B151">
        <v>1.5352019350999999</v>
      </c>
      <c r="C151">
        <v>-1.509241599E-2</v>
      </c>
      <c r="D151">
        <v>-1.44130820947</v>
      </c>
    </row>
    <row r="152" spans="1:4" x14ac:dyDescent="0.25">
      <c r="A152" s="1" t="s">
        <v>746</v>
      </c>
      <c r="B152">
        <v>1.5235629122000001</v>
      </c>
      <c r="C152">
        <v>-0.24248384114999999</v>
      </c>
      <c r="D152">
        <v>-1.7971009280000001</v>
      </c>
    </row>
    <row r="153" spans="1:4" x14ac:dyDescent="0.25">
      <c r="A153" s="1" t="s">
        <v>146</v>
      </c>
      <c r="B153">
        <v>1.4936329369000001</v>
      </c>
      <c r="C153">
        <v>0.40574574386000001</v>
      </c>
      <c r="D153">
        <v>-1.2381612288499999</v>
      </c>
    </row>
    <row r="154" spans="1:4" x14ac:dyDescent="0.25">
      <c r="A154" s="1" t="s">
        <v>747</v>
      </c>
      <c r="B154">
        <v>1.4934737603999999</v>
      </c>
      <c r="C154">
        <v>0.62339911734999998</v>
      </c>
      <c r="D154">
        <v>-1.1374184242100001</v>
      </c>
    </row>
    <row r="155" spans="1:4" x14ac:dyDescent="0.25">
      <c r="A155" s="1" t="s">
        <v>748</v>
      </c>
      <c r="B155">
        <v>1.474712472</v>
      </c>
      <c r="C155">
        <v>0.49971786401000001</v>
      </c>
      <c r="D155">
        <v>-1.23683078513</v>
      </c>
    </row>
    <row r="156" spans="1:4" x14ac:dyDescent="0.25">
      <c r="A156" s="1" t="s">
        <v>749</v>
      </c>
      <c r="B156">
        <v>1.4728882172</v>
      </c>
      <c r="C156">
        <v>0.60552298263000004</v>
      </c>
      <c r="D156">
        <v>-1.0617336899500001</v>
      </c>
    </row>
    <row r="157" spans="1:4" x14ac:dyDescent="0.25">
      <c r="A157" s="1" t="s">
        <v>750</v>
      </c>
      <c r="B157">
        <v>1.4554556769</v>
      </c>
      <c r="C157">
        <v>0.23425587199</v>
      </c>
      <c r="D157">
        <v>-1.22145667452</v>
      </c>
    </row>
    <row r="158" spans="1:4" x14ac:dyDescent="0.25">
      <c r="A158" s="1" t="s">
        <v>304</v>
      </c>
      <c r="B158">
        <v>1.449089114</v>
      </c>
      <c r="C158">
        <v>0.27051458655999999</v>
      </c>
      <c r="D158">
        <v>-1.3383074874500001</v>
      </c>
    </row>
    <row r="159" spans="1:4" x14ac:dyDescent="0.25">
      <c r="A159" s="1" t="s">
        <v>751</v>
      </c>
      <c r="B159">
        <v>1.4469297398000001</v>
      </c>
      <c r="C159" t="e">
        <v>#N/A</v>
      </c>
      <c r="D159">
        <v>-2.0074356444000001</v>
      </c>
    </row>
    <row r="160" spans="1:4" x14ac:dyDescent="0.25">
      <c r="A160" s="1" t="s">
        <v>752</v>
      </c>
      <c r="B160">
        <v>1.4461941046</v>
      </c>
      <c r="C160">
        <v>-0.33423978523999998</v>
      </c>
      <c r="D160">
        <v>-1.9750782168900001</v>
      </c>
    </row>
    <row r="161" spans="1:4" x14ac:dyDescent="0.25">
      <c r="A161" s="1" t="s">
        <v>112</v>
      </c>
      <c r="B161">
        <v>1.4422603607</v>
      </c>
      <c r="C161" t="e">
        <v>#N/A</v>
      </c>
      <c r="D161">
        <v>-1.3191875363800001</v>
      </c>
    </row>
    <row r="162" spans="1:4" x14ac:dyDescent="0.25">
      <c r="A162" s="1" t="s">
        <v>433</v>
      </c>
      <c r="B162">
        <v>1.4408148566000001</v>
      </c>
      <c r="C162">
        <v>0.41137640668999997</v>
      </c>
      <c r="D162">
        <v>-1.1025599557200001</v>
      </c>
    </row>
    <row r="163" spans="1:4" x14ac:dyDescent="0.25">
      <c r="A163" s="1" t="s">
        <v>753</v>
      </c>
      <c r="B163">
        <v>1.4171297099</v>
      </c>
      <c r="C163">
        <v>0.44229570376999999</v>
      </c>
      <c r="D163">
        <v>-1.0096176107699999</v>
      </c>
    </row>
    <row r="164" spans="1:4" x14ac:dyDescent="0.25">
      <c r="A164" s="1" t="s">
        <v>754</v>
      </c>
      <c r="B164">
        <v>1.3837904934</v>
      </c>
      <c r="C164">
        <v>0.48463567279999997</v>
      </c>
      <c r="D164">
        <v>-1.0128344310499999</v>
      </c>
    </row>
    <row r="165" spans="1:4" x14ac:dyDescent="0.25">
      <c r="A165" s="1" t="s">
        <v>197</v>
      </c>
      <c r="B165">
        <v>1.3617140670000001</v>
      </c>
      <c r="C165" t="e">
        <v>#N/A</v>
      </c>
      <c r="D165">
        <v>-1.33088492107</v>
      </c>
    </row>
    <row r="166" spans="1:4" x14ac:dyDescent="0.25">
      <c r="A166" s="1" t="s">
        <v>141</v>
      </c>
      <c r="B166">
        <v>1.3474608646999999</v>
      </c>
      <c r="C166">
        <v>0.24075929465000001</v>
      </c>
      <c r="D166">
        <v>-1.0643358522999999</v>
      </c>
    </row>
    <row r="167" spans="1:4" x14ac:dyDescent="0.25">
      <c r="A167" s="1" t="s">
        <v>317</v>
      </c>
      <c r="B167">
        <v>1.3371973752999999</v>
      </c>
      <c r="C167">
        <v>-0.23052596683000001</v>
      </c>
      <c r="D167">
        <v>-1.74769409269</v>
      </c>
    </row>
    <row r="168" spans="1:4" x14ac:dyDescent="0.25">
      <c r="A168" s="1" t="s">
        <v>263</v>
      </c>
      <c r="B168">
        <v>1.3354275758</v>
      </c>
      <c r="C168">
        <v>0.10332580102</v>
      </c>
      <c r="D168">
        <v>-1.09010996602</v>
      </c>
    </row>
    <row r="169" spans="1:4" x14ac:dyDescent="0.25">
      <c r="A169" s="1" t="s">
        <v>383</v>
      </c>
      <c r="B169">
        <v>1.3299938854</v>
      </c>
      <c r="C169">
        <v>0.32561709906000003</v>
      </c>
      <c r="D169">
        <v>-1.00534127901</v>
      </c>
    </row>
    <row r="170" spans="1:4" x14ac:dyDescent="0.25">
      <c r="A170" s="1" t="s">
        <v>755</v>
      </c>
      <c r="B170">
        <v>1.2926414633000001</v>
      </c>
      <c r="C170">
        <v>-6.5349825230000005E-2</v>
      </c>
      <c r="D170">
        <v>-1.1700945784400001</v>
      </c>
    </row>
    <row r="171" spans="1:4" x14ac:dyDescent="0.25">
      <c r="A171" s="1" t="s">
        <v>756</v>
      </c>
      <c r="B171">
        <v>1.2809563982000001</v>
      </c>
      <c r="C171">
        <v>0.21063682991999999</v>
      </c>
      <c r="D171">
        <v>-1.11188260915</v>
      </c>
    </row>
    <row r="172" spans="1:4" x14ac:dyDescent="0.25">
      <c r="A172" s="1" t="s">
        <v>312</v>
      </c>
      <c r="B172">
        <v>1.2806882219</v>
      </c>
      <c r="C172" t="e">
        <v>#N/A</v>
      </c>
      <c r="D172">
        <v>-1.1449023333099999</v>
      </c>
    </row>
    <row r="173" spans="1:4" x14ac:dyDescent="0.25">
      <c r="A173" s="1" t="s">
        <v>119</v>
      </c>
      <c r="B173">
        <v>1.2402607392</v>
      </c>
      <c r="C173">
        <v>-0.25145069551999999</v>
      </c>
      <c r="D173">
        <v>-1.33497994332</v>
      </c>
    </row>
    <row r="174" spans="1:4" x14ac:dyDescent="0.25">
      <c r="A174" s="1" t="s">
        <v>757</v>
      </c>
      <c r="B174">
        <v>1.2110472138999999</v>
      </c>
      <c r="C174" t="e">
        <v>#N/A</v>
      </c>
      <c r="D174">
        <v>-1.02071965292</v>
      </c>
    </row>
    <row r="175" spans="1:4" x14ac:dyDescent="0.25">
      <c r="A175" s="1" t="s">
        <v>344</v>
      </c>
      <c r="B175">
        <v>1.2009112053</v>
      </c>
      <c r="C175">
        <v>5.0512523740000002E-2</v>
      </c>
      <c r="D175">
        <v>-1.0516755179299999</v>
      </c>
    </row>
    <row r="176" spans="1:4" x14ac:dyDescent="0.25">
      <c r="A176" s="1" t="s">
        <v>105</v>
      </c>
      <c r="B176">
        <v>1.1860943772999999</v>
      </c>
      <c r="C176">
        <v>2.4857425159999998E-2</v>
      </c>
      <c r="D176">
        <v>-1.3885376485900001</v>
      </c>
    </row>
    <row r="177" spans="1:4" x14ac:dyDescent="0.25">
      <c r="A177" s="1" t="s">
        <v>758</v>
      </c>
      <c r="B177">
        <v>1.1852458727999999</v>
      </c>
      <c r="C177" t="e">
        <v>#N/A</v>
      </c>
      <c r="D177">
        <v>-1.1735671515699999</v>
      </c>
    </row>
    <row r="178" spans="1:4" x14ac:dyDescent="0.25">
      <c r="A178" s="1" t="s">
        <v>759</v>
      </c>
      <c r="B178">
        <v>1.1577433855999999</v>
      </c>
      <c r="C178" t="e">
        <v>#N/A</v>
      </c>
      <c r="D178">
        <v>-1.89356588367</v>
      </c>
    </row>
    <row r="179" spans="1:4" x14ac:dyDescent="0.25">
      <c r="A179" s="1" t="s">
        <v>760</v>
      </c>
      <c r="B179">
        <v>1.1024830006999999</v>
      </c>
      <c r="C179" t="e">
        <v>#N/A</v>
      </c>
      <c r="D179">
        <v>-1.19134380179</v>
      </c>
    </row>
    <row r="180" spans="1:4" x14ac:dyDescent="0.25">
      <c r="A180" s="1" t="s">
        <v>178</v>
      </c>
      <c r="B180">
        <v>1.0933225584999999</v>
      </c>
      <c r="C180">
        <v>-0.10616342599</v>
      </c>
      <c r="D180">
        <v>-1.3073634488999999</v>
      </c>
    </row>
    <row r="181" spans="1:4" x14ac:dyDescent="0.25">
      <c r="A181" s="1" t="s">
        <v>761</v>
      </c>
      <c r="B181">
        <v>-1.1143408934000001</v>
      </c>
      <c r="C181">
        <v>-0.22215623192</v>
      </c>
      <c r="D181">
        <v>1.0107847964800001</v>
      </c>
    </row>
    <row r="182" spans="1:4" x14ac:dyDescent="0.25">
      <c r="A182" s="1" t="s">
        <v>762</v>
      </c>
      <c r="B182">
        <v>-1.1733450682</v>
      </c>
      <c r="C182">
        <v>-8.8942001339999993E-2</v>
      </c>
      <c r="D182">
        <v>1.17306952977</v>
      </c>
    </row>
    <row r="183" spans="1:4" x14ac:dyDescent="0.25">
      <c r="A183" s="1" t="s">
        <v>763</v>
      </c>
      <c r="B183">
        <v>-1.2021089095999999</v>
      </c>
      <c r="C183">
        <v>-0.29009711983999997</v>
      </c>
      <c r="D183">
        <v>1.0173544586300001</v>
      </c>
    </row>
    <row r="184" spans="1:4" x14ac:dyDescent="0.25">
      <c r="A184" s="1" t="s">
        <v>764</v>
      </c>
      <c r="B184">
        <v>-1.2119353759</v>
      </c>
      <c r="C184">
        <v>-0.59870739462</v>
      </c>
      <c r="D184">
        <v>1.0014594918999999</v>
      </c>
    </row>
    <row r="185" spans="1:4" x14ac:dyDescent="0.25">
      <c r="A185" s="1" t="s">
        <v>493</v>
      </c>
      <c r="B185">
        <v>-1.3318439121000001</v>
      </c>
      <c r="C185">
        <v>-0.40371167974</v>
      </c>
      <c r="D185">
        <v>1.02601039319</v>
      </c>
    </row>
    <row r="186" spans="1:4" x14ac:dyDescent="0.25">
      <c r="A186" s="1" t="s">
        <v>765</v>
      </c>
      <c r="B186">
        <v>-1.3785201868000001</v>
      </c>
      <c r="C186">
        <v>-0.37824783668</v>
      </c>
      <c r="D186">
        <v>1.0077154585799999</v>
      </c>
    </row>
    <row r="187" spans="1:4" x14ac:dyDescent="0.25">
      <c r="A187" s="1" t="s">
        <v>766</v>
      </c>
      <c r="B187">
        <v>-1.4898241077000001</v>
      </c>
      <c r="C187">
        <v>-0.78023658968999998</v>
      </c>
      <c r="D187">
        <v>1.00829406143</v>
      </c>
    </row>
    <row r="188" spans="1:4" x14ac:dyDescent="0.25">
      <c r="A188" s="1" t="s">
        <v>549</v>
      </c>
      <c r="B188">
        <v>-1.5203699277</v>
      </c>
      <c r="C188">
        <v>-0.82470111885999997</v>
      </c>
      <c r="D188">
        <v>1.00283576852</v>
      </c>
    </row>
    <row r="189" spans="1:4" x14ac:dyDescent="0.25">
      <c r="A189" s="1" t="s">
        <v>767</v>
      </c>
      <c r="B189">
        <v>-1.5326829114</v>
      </c>
      <c r="C189">
        <v>-0.28698011888000002</v>
      </c>
      <c r="D189">
        <v>1.0643984201800001</v>
      </c>
    </row>
    <row r="190" spans="1:4" x14ac:dyDescent="0.25">
      <c r="A190" s="1" t="s">
        <v>568</v>
      </c>
      <c r="B190">
        <v>-1.5554101937</v>
      </c>
      <c r="C190">
        <v>-0.79032514124999997</v>
      </c>
      <c r="D190">
        <v>1.0067149468000001</v>
      </c>
    </row>
    <row r="191" spans="1:4" x14ac:dyDescent="0.25">
      <c r="A191" s="1" t="s">
        <v>637</v>
      </c>
      <c r="B191">
        <v>-1.6266891188999999</v>
      </c>
      <c r="C191">
        <v>-0.58538270324999997</v>
      </c>
      <c r="D191">
        <v>1.00383812067</v>
      </c>
    </row>
    <row r="192" spans="1:4" x14ac:dyDescent="0.25">
      <c r="A192" s="1" t="s">
        <v>768</v>
      </c>
      <c r="B192">
        <v>-1.6323501213</v>
      </c>
      <c r="C192">
        <v>-0.93990273207999997</v>
      </c>
      <c r="D192">
        <v>1.01784510072</v>
      </c>
    </row>
    <row r="193" spans="1:4" x14ac:dyDescent="0.25">
      <c r="A193" s="1" t="s">
        <v>769</v>
      </c>
      <c r="B193">
        <v>-1.6419110755999999</v>
      </c>
      <c r="C193">
        <v>-0.21516858243</v>
      </c>
      <c r="D193">
        <v>1.4220442715199999</v>
      </c>
    </row>
    <row r="194" spans="1:4" x14ac:dyDescent="0.25">
      <c r="A194" s="1" t="s">
        <v>548</v>
      </c>
      <c r="B194">
        <v>-1.6488017976</v>
      </c>
      <c r="C194">
        <v>-0.82413676433000005</v>
      </c>
      <c r="D194">
        <v>1.14640822217</v>
      </c>
    </row>
    <row r="195" spans="1:4" x14ac:dyDescent="0.25">
      <c r="A195" s="1" t="s">
        <v>494</v>
      </c>
      <c r="B195">
        <v>-1.6621755618</v>
      </c>
      <c r="C195">
        <v>-0.61394292199</v>
      </c>
      <c r="D195">
        <v>1.0120829731400001</v>
      </c>
    </row>
    <row r="196" spans="1:4" x14ac:dyDescent="0.25">
      <c r="A196" s="1" t="s">
        <v>770</v>
      </c>
      <c r="B196">
        <v>-1.6642971124999999</v>
      </c>
      <c r="C196">
        <v>-0.46984572755999998</v>
      </c>
      <c r="D196">
        <v>1.0865417310000001</v>
      </c>
    </row>
    <row r="197" spans="1:4" x14ac:dyDescent="0.25">
      <c r="A197" s="1" t="s">
        <v>584</v>
      </c>
      <c r="B197">
        <v>-1.7083723533999999</v>
      </c>
      <c r="C197">
        <v>-0.50016725398999995</v>
      </c>
      <c r="D197">
        <v>1.1755424696300001</v>
      </c>
    </row>
    <row r="198" spans="1:4" x14ac:dyDescent="0.25">
      <c r="A198" s="1" t="s">
        <v>771</v>
      </c>
      <c r="B198">
        <v>-1.7221680745000001</v>
      </c>
      <c r="C198">
        <v>-0.85618699329000003</v>
      </c>
      <c r="D198">
        <v>1.04956210641</v>
      </c>
    </row>
    <row r="199" spans="1:4" x14ac:dyDescent="0.25">
      <c r="A199" s="1" t="s">
        <v>677</v>
      </c>
      <c r="B199">
        <v>-1.7994653836000001</v>
      </c>
      <c r="C199">
        <v>-0.80297752096999997</v>
      </c>
      <c r="D199">
        <v>1.2917791330099999</v>
      </c>
    </row>
    <row r="200" spans="1:4" x14ac:dyDescent="0.25">
      <c r="A200" s="1" t="s">
        <v>510</v>
      </c>
      <c r="B200">
        <v>-1.833089816</v>
      </c>
      <c r="C200">
        <v>-0.82495598862999997</v>
      </c>
      <c r="D200">
        <v>1.3068773849599999</v>
      </c>
    </row>
    <row r="201" spans="1:4" x14ac:dyDescent="0.25">
      <c r="A201" s="1" t="s">
        <v>595</v>
      </c>
      <c r="B201">
        <v>-1.9229021362000001</v>
      </c>
      <c r="C201">
        <v>-0.84668824364999995</v>
      </c>
      <c r="D201">
        <v>1.3104152329800001</v>
      </c>
    </row>
    <row r="202" spans="1:4" x14ac:dyDescent="0.25">
      <c r="A202" s="1" t="s">
        <v>772</v>
      </c>
      <c r="B202">
        <v>-1.9250128332000001</v>
      </c>
      <c r="C202">
        <v>-0.85538923732000005</v>
      </c>
      <c r="D202">
        <v>1.0086946649299999</v>
      </c>
    </row>
    <row r="203" spans="1:4" x14ac:dyDescent="0.25">
      <c r="A203" s="1" t="s">
        <v>658</v>
      </c>
      <c r="B203">
        <v>-1.9346264356</v>
      </c>
      <c r="C203">
        <v>-0.96299120405000005</v>
      </c>
      <c r="D203">
        <v>1.0349314407600001</v>
      </c>
    </row>
    <row r="204" spans="1:4" x14ac:dyDescent="0.25">
      <c r="A204" s="1" t="s">
        <v>636</v>
      </c>
      <c r="B204">
        <v>-1.9456260046</v>
      </c>
      <c r="C204">
        <v>-0.80719757427000005</v>
      </c>
      <c r="D204">
        <v>1.4371339243500001</v>
      </c>
    </row>
    <row r="205" spans="1:4" x14ac:dyDescent="0.25">
      <c r="A205" s="1" t="s">
        <v>773</v>
      </c>
      <c r="B205">
        <v>-1.9771437583</v>
      </c>
      <c r="C205">
        <v>-0.86565542392999995</v>
      </c>
      <c r="D205">
        <v>1.2273881183799999</v>
      </c>
    </row>
    <row r="206" spans="1:4" x14ac:dyDescent="0.25">
      <c r="A206" s="1" t="s">
        <v>572</v>
      </c>
      <c r="B206">
        <v>-1.993617253</v>
      </c>
      <c r="C206">
        <v>-0.87908623557999999</v>
      </c>
      <c r="D206">
        <v>1.3707930852100001</v>
      </c>
    </row>
    <row r="207" spans="1:4" x14ac:dyDescent="0.25">
      <c r="A207" s="1" t="s">
        <v>774</v>
      </c>
      <c r="B207">
        <v>-2.0094222520999998</v>
      </c>
      <c r="C207">
        <v>-0.96903167607999996</v>
      </c>
      <c r="D207">
        <v>1.1364370854900001</v>
      </c>
    </row>
    <row r="208" spans="1:4" x14ac:dyDescent="0.25">
      <c r="A208" s="1" t="s">
        <v>775</v>
      </c>
      <c r="B208">
        <v>-2.0257756271999998</v>
      </c>
      <c r="C208">
        <v>-0.96465948346999997</v>
      </c>
      <c r="D208">
        <v>1.0062558558900001</v>
      </c>
    </row>
    <row r="209" spans="1:4" x14ac:dyDescent="0.25">
      <c r="A209" s="1" t="s">
        <v>776</v>
      </c>
      <c r="B209">
        <v>-2.0330602788999999</v>
      </c>
      <c r="C209">
        <v>-0.77699670025000001</v>
      </c>
      <c r="D209">
        <v>1.4000238453</v>
      </c>
    </row>
    <row r="210" spans="1:4" x14ac:dyDescent="0.25">
      <c r="A210" s="1" t="s">
        <v>777</v>
      </c>
      <c r="B210">
        <v>-2.0605675432999999</v>
      </c>
      <c r="C210">
        <v>-0.70223751255</v>
      </c>
      <c r="D210">
        <v>1.0534643424000001</v>
      </c>
    </row>
    <row r="211" spans="1:4" x14ac:dyDescent="0.25">
      <c r="A211" s="1" t="s">
        <v>675</v>
      </c>
      <c r="B211">
        <v>-2.1196723348000002</v>
      </c>
      <c r="C211">
        <v>-0.42538364583999999</v>
      </c>
      <c r="D211">
        <v>1.8466366839099999</v>
      </c>
    </row>
    <row r="212" spans="1:4" x14ac:dyDescent="0.25">
      <c r="A212" s="1" t="s">
        <v>778</v>
      </c>
      <c r="B212">
        <v>-2.1391332135000001</v>
      </c>
      <c r="C212">
        <v>-0.93295064171999997</v>
      </c>
      <c r="D212">
        <v>1.1995723737799999</v>
      </c>
    </row>
    <row r="213" spans="1:4" x14ac:dyDescent="0.25">
      <c r="A213" s="1" t="s">
        <v>779</v>
      </c>
      <c r="B213">
        <v>-2.2946726659999999</v>
      </c>
      <c r="C213">
        <v>-0.96681571968000002</v>
      </c>
      <c r="D213">
        <v>1.1002327733499999</v>
      </c>
    </row>
    <row r="214" spans="1:4" x14ac:dyDescent="0.25">
      <c r="A214" s="1" t="s">
        <v>780</v>
      </c>
      <c r="B214">
        <v>-2.2964643379999998</v>
      </c>
      <c r="C214">
        <v>-0.67931994654000005</v>
      </c>
      <c r="D214">
        <v>1.4108411412099999</v>
      </c>
    </row>
    <row r="215" spans="1:4" x14ac:dyDescent="0.25">
      <c r="A215" s="1" t="s">
        <v>781</v>
      </c>
      <c r="B215">
        <v>-2.8289031656999999</v>
      </c>
      <c r="C215">
        <v>-0.99743477753999998</v>
      </c>
      <c r="D215">
        <v>1.4499874451999999</v>
      </c>
    </row>
    <row r="216" spans="1:4" x14ac:dyDescent="0.25">
      <c r="A216" s="1" t="s">
        <v>782</v>
      </c>
      <c r="B216">
        <v>-3.2532322684000001</v>
      </c>
      <c r="C216">
        <v>-0.92575516076999997</v>
      </c>
      <c r="D216">
        <v>1.5693702061799999</v>
      </c>
    </row>
    <row r="219" spans="1:4" x14ac:dyDescent="0.25">
      <c r="A219" s="3" t="s">
        <v>788</v>
      </c>
      <c r="B219" s="4" t="s">
        <v>786</v>
      </c>
    </row>
    <row r="220" spans="1:4" x14ac:dyDescent="0.25">
      <c r="A220" s="2" t="s">
        <v>783</v>
      </c>
      <c r="B220" t="s">
        <v>0</v>
      </c>
      <c r="C220" t="s">
        <v>1</v>
      </c>
      <c r="D220" t="s">
        <v>2</v>
      </c>
    </row>
    <row r="221" spans="1:4" x14ac:dyDescent="0.25">
      <c r="A221" s="1" t="s">
        <v>3</v>
      </c>
      <c r="B221">
        <v>9.9354213388700003</v>
      </c>
      <c r="C221" t="e">
        <v>#N/A</v>
      </c>
      <c r="D221">
        <v>-3.8242706950600001</v>
      </c>
    </row>
    <row r="222" spans="1:4" x14ac:dyDescent="0.25">
      <c r="A222" s="1" t="s">
        <v>4</v>
      </c>
      <c r="B222">
        <v>9.9025987954199994</v>
      </c>
      <c r="C222" t="e">
        <v>#N/A</v>
      </c>
      <c r="D222">
        <v>-8.6935700509699991</v>
      </c>
    </row>
    <row r="223" spans="1:4" x14ac:dyDescent="0.25">
      <c r="A223" s="1" t="s">
        <v>5</v>
      </c>
      <c r="B223">
        <v>9.4357445259600006</v>
      </c>
      <c r="C223" t="e">
        <v>#N/A</v>
      </c>
      <c r="D223">
        <v>-3.2723583000600001</v>
      </c>
    </row>
    <row r="224" spans="1:4" x14ac:dyDescent="0.25">
      <c r="A224" s="1" t="s">
        <v>6</v>
      </c>
      <c r="B224">
        <v>9.2117130066099993</v>
      </c>
      <c r="C224" t="e">
        <v>#N/A</v>
      </c>
      <c r="D224">
        <v>-5.0529874402899999</v>
      </c>
    </row>
    <row r="225" spans="1:4" x14ac:dyDescent="0.25">
      <c r="A225" s="1" t="s">
        <v>7</v>
      </c>
      <c r="B225">
        <v>8.0910215478499996</v>
      </c>
      <c r="C225" t="e">
        <v>#N/A</v>
      </c>
      <c r="D225">
        <v>-2.0408583888499998</v>
      </c>
    </row>
    <row r="226" spans="1:4" x14ac:dyDescent="0.25">
      <c r="A226" s="1" t="s">
        <v>8</v>
      </c>
      <c r="B226">
        <v>8.02538941215</v>
      </c>
      <c r="C226" t="e">
        <v>#N/A</v>
      </c>
      <c r="D226">
        <v>-2.71820107896</v>
      </c>
    </row>
    <row r="227" spans="1:4" x14ac:dyDescent="0.25">
      <c r="A227" s="1" t="s">
        <v>9</v>
      </c>
      <c r="B227">
        <v>7.8528070915199999</v>
      </c>
      <c r="C227" t="e">
        <v>#N/A</v>
      </c>
      <c r="D227">
        <v>-5.3496161458299998</v>
      </c>
    </row>
    <row r="228" spans="1:4" x14ac:dyDescent="0.25">
      <c r="A228" s="1" t="s">
        <v>10</v>
      </c>
      <c r="B228">
        <v>7.7515393823099998</v>
      </c>
      <c r="C228" t="e">
        <v>#N/A</v>
      </c>
      <c r="D228">
        <v>-4.0373659961800001</v>
      </c>
    </row>
    <row r="229" spans="1:4" x14ac:dyDescent="0.25">
      <c r="A229" s="1" t="s">
        <v>11</v>
      </c>
      <c r="B229">
        <v>7.6214865941900003</v>
      </c>
      <c r="C229" t="e">
        <v>#N/A</v>
      </c>
      <c r="D229">
        <v>-6.8183681100199998</v>
      </c>
    </row>
    <row r="230" spans="1:4" x14ac:dyDescent="0.25">
      <c r="A230" s="1" t="s">
        <v>12</v>
      </c>
      <c r="B230">
        <v>7.5231083554199998</v>
      </c>
      <c r="C230" t="e">
        <v>#N/A</v>
      </c>
      <c r="D230">
        <v>-4.86206254931</v>
      </c>
    </row>
    <row r="231" spans="1:4" x14ac:dyDescent="0.25">
      <c r="A231" s="1" t="s">
        <v>13</v>
      </c>
      <c r="B231">
        <v>6.9467677111799997</v>
      </c>
      <c r="C231" t="e">
        <v>#N/A</v>
      </c>
      <c r="D231">
        <v>-4.22182802816</v>
      </c>
    </row>
    <row r="232" spans="1:4" x14ac:dyDescent="0.25">
      <c r="A232" s="1" t="s">
        <v>14</v>
      </c>
      <c r="B232">
        <v>6.9188780598599999</v>
      </c>
      <c r="C232" t="e">
        <v>#N/A</v>
      </c>
      <c r="D232">
        <v>-5.4046536113899997</v>
      </c>
    </row>
    <row r="233" spans="1:4" x14ac:dyDescent="0.25">
      <c r="A233" s="1" t="s">
        <v>15</v>
      </c>
      <c r="B233">
        <v>6.9002668787700001</v>
      </c>
      <c r="C233" t="e">
        <v>#N/A</v>
      </c>
      <c r="D233">
        <v>-4.0178151253100003</v>
      </c>
    </row>
    <row r="234" spans="1:4" x14ac:dyDescent="0.25">
      <c r="A234" s="1" t="s">
        <v>16</v>
      </c>
      <c r="B234">
        <v>6.8332883684099999</v>
      </c>
      <c r="C234" t="e">
        <v>#N/A</v>
      </c>
      <c r="D234">
        <v>-5.2083525173799998</v>
      </c>
    </row>
    <row r="235" spans="1:4" x14ac:dyDescent="0.25">
      <c r="A235" s="1" t="s">
        <v>17</v>
      </c>
      <c r="B235">
        <v>6.8094227381200003</v>
      </c>
      <c r="C235" t="e">
        <v>#N/A</v>
      </c>
      <c r="D235">
        <v>-3.99519292513</v>
      </c>
    </row>
    <row r="236" spans="1:4" x14ac:dyDescent="0.25">
      <c r="A236" s="1" t="s">
        <v>18</v>
      </c>
      <c r="B236">
        <v>6.7898299168799996</v>
      </c>
      <c r="C236" t="e">
        <v>#N/A</v>
      </c>
      <c r="D236">
        <v>-4.65570383846</v>
      </c>
    </row>
    <row r="237" spans="1:4" x14ac:dyDescent="0.25">
      <c r="A237" s="1" t="s">
        <v>19</v>
      </c>
      <c r="B237">
        <v>6.7688286556100001</v>
      </c>
      <c r="C237" t="e">
        <v>#N/A</v>
      </c>
      <c r="D237">
        <v>-3.12671959518</v>
      </c>
    </row>
    <row r="238" spans="1:4" x14ac:dyDescent="0.25">
      <c r="A238" s="1" t="s">
        <v>20</v>
      </c>
      <c r="B238">
        <v>6.6091537696199998</v>
      </c>
      <c r="C238" t="e">
        <v>#N/A</v>
      </c>
      <c r="D238">
        <v>-5.8923744417100004</v>
      </c>
    </row>
    <row r="239" spans="1:4" x14ac:dyDescent="0.25">
      <c r="A239" s="1" t="s">
        <v>21</v>
      </c>
      <c r="B239">
        <v>6.3525041492299996</v>
      </c>
      <c r="C239" t="e">
        <v>#N/A</v>
      </c>
      <c r="D239">
        <v>-3.9872882388900002</v>
      </c>
    </row>
    <row r="240" spans="1:4" x14ac:dyDescent="0.25">
      <c r="A240" s="1" t="s">
        <v>22</v>
      </c>
      <c r="B240">
        <v>6.3070108919400001</v>
      </c>
      <c r="C240" t="e">
        <v>#N/A</v>
      </c>
      <c r="D240">
        <v>-5.8378577151900002</v>
      </c>
    </row>
    <row r="241" spans="1:4" x14ac:dyDescent="0.25">
      <c r="A241" s="1" t="s">
        <v>23</v>
      </c>
      <c r="B241">
        <v>6.0657308082399997</v>
      </c>
      <c r="C241" t="e">
        <v>#N/A</v>
      </c>
      <c r="D241">
        <v>-6.1522431972199998</v>
      </c>
    </row>
    <row r="242" spans="1:4" x14ac:dyDescent="0.25">
      <c r="A242" s="1" t="s">
        <v>24</v>
      </c>
      <c r="B242">
        <v>6.0111189635900004</v>
      </c>
      <c r="C242" t="e">
        <v>#N/A</v>
      </c>
      <c r="D242">
        <v>-5.1939682029399998</v>
      </c>
    </row>
    <row r="243" spans="1:4" x14ac:dyDescent="0.25">
      <c r="A243" s="1" t="s">
        <v>25</v>
      </c>
      <c r="B243">
        <v>5.8986507897699996</v>
      </c>
      <c r="C243" t="e">
        <v>#N/A</v>
      </c>
      <c r="D243">
        <v>-2.3514071380399999</v>
      </c>
    </row>
    <row r="244" spans="1:4" x14ac:dyDescent="0.25">
      <c r="A244" s="1" t="s">
        <v>26</v>
      </c>
      <c r="B244">
        <v>5.8288053663200001</v>
      </c>
      <c r="C244" t="e">
        <v>#N/A</v>
      </c>
      <c r="D244">
        <v>-2.5513087987700001</v>
      </c>
    </row>
    <row r="245" spans="1:4" x14ac:dyDescent="0.25">
      <c r="A245" s="1" t="s">
        <v>27</v>
      </c>
      <c r="B245">
        <v>5.78963626075</v>
      </c>
      <c r="C245" t="e">
        <v>#N/A</v>
      </c>
      <c r="D245">
        <v>-5.6892420218800002</v>
      </c>
    </row>
    <row r="246" spans="1:4" x14ac:dyDescent="0.25">
      <c r="A246" s="1" t="s">
        <v>28</v>
      </c>
      <c r="B246">
        <v>5.6013865406600001</v>
      </c>
      <c r="C246" t="e">
        <v>#N/A</v>
      </c>
      <c r="D246">
        <v>-3.6443419406199999</v>
      </c>
    </row>
    <row r="247" spans="1:4" x14ac:dyDescent="0.25">
      <c r="A247" s="1" t="s">
        <v>29</v>
      </c>
      <c r="B247">
        <v>5.5909577971499997</v>
      </c>
      <c r="C247" t="e">
        <v>#N/A</v>
      </c>
      <c r="D247">
        <v>-2.0527810822600001</v>
      </c>
    </row>
    <row r="248" spans="1:4" x14ac:dyDescent="0.25">
      <c r="A248" s="1" t="s">
        <v>30</v>
      </c>
      <c r="B248">
        <v>5.5759092806500004</v>
      </c>
      <c r="C248" t="e">
        <v>#N/A</v>
      </c>
      <c r="D248">
        <v>-8.8117189825600004</v>
      </c>
    </row>
    <row r="249" spans="1:4" x14ac:dyDescent="0.25">
      <c r="A249" s="1" t="s">
        <v>31</v>
      </c>
      <c r="B249">
        <v>5.5441446344800003</v>
      </c>
      <c r="C249" t="e">
        <v>#N/A</v>
      </c>
      <c r="D249">
        <v>-2.2654494019400002</v>
      </c>
    </row>
    <row r="250" spans="1:4" x14ac:dyDescent="0.25">
      <c r="A250" s="1" t="s">
        <v>32</v>
      </c>
      <c r="B250">
        <v>5.4675433672000002</v>
      </c>
      <c r="C250" t="e">
        <v>#N/A</v>
      </c>
      <c r="D250">
        <v>-3.4070748687200001</v>
      </c>
    </row>
    <row r="251" spans="1:4" x14ac:dyDescent="0.25">
      <c r="A251" s="1" t="s">
        <v>33</v>
      </c>
      <c r="B251">
        <v>5.4466592142800003</v>
      </c>
      <c r="C251" t="e">
        <v>#N/A</v>
      </c>
      <c r="D251">
        <v>-4.0693298550300003</v>
      </c>
    </row>
    <row r="252" spans="1:4" x14ac:dyDescent="0.25">
      <c r="A252" s="1" t="s">
        <v>34</v>
      </c>
      <c r="B252">
        <v>5.41351998776</v>
      </c>
      <c r="C252" t="e">
        <v>#N/A</v>
      </c>
      <c r="D252">
        <v>-3.0232705183499999</v>
      </c>
    </row>
    <row r="253" spans="1:4" x14ac:dyDescent="0.25">
      <c r="A253" s="1" t="s">
        <v>35</v>
      </c>
      <c r="B253">
        <v>5.4033383372500001</v>
      </c>
      <c r="C253" t="e">
        <v>#N/A</v>
      </c>
      <c r="D253">
        <v>-3.3641677645099999</v>
      </c>
    </row>
    <row r="254" spans="1:4" x14ac:dyDescent="0.25">
      <c r="A254" s="1" t="s">
        <v>36</v>
      </c>
      <c r="B254">
        <v>5.39908312846</v>
      </c>
      <c r="C254" t="e">
        <v>#N/A</v>
      </c>
      <c r="D254">
        <v>-3.5970084741899999</v>
      </c>
    </row>
    <row r="255" spans="1:4" x14ac:dyDescent="0.25">
      <c r="A255" s="1" t="s">
        <v>37</v>
      </c>
      <c r="B255">
        <v>5.3590514737700001</v>
      </c>
      <c r="C255" t="e">
        <v>#N/A</v>
      </c>
      <c r="D255">
        <v>-4.0686868476800004</v>
      </c>
    </row>
    <row r="256" spans="1:4" x14ac:dyDescent="0.25">
      <c r="A256" s="1" t="s">
        <v>38</v>
      </c>
      <c r="B256">
        <v>5.2644114239300004</v>
      </c>
      <c r="C256" t="e">
        <v>#N/A</v>
      </c>
      <c r="D256">
        <v>-3.35255657031</v>
      </c>
    </row>
    <row r="257" spans="1:4" x14ac:dyDescent="0.25">
      <c r="A257" s="1" t="s">
        <v>39</v>
      </c>
      <c r="B257">
        <v>5.2484058456999998</v>
      </c>
      <c r="C257" t="e">
        <v>#N/A</v>
      </c>
      <c r="D257">
        <v>-3.26253939362</v>
      </c>
    </row>
    <row r="258" spans="1:4" x14ac:dyDescent="0.25">
      <c r="A258" s="1" t="s">
        <v>40</v>
      </c>
      <c r="B258">
        <v>5.1741932786199998</v>
      </c>
      <c r="C258" t="e">
        <v>#N/A</v>
      </c>
      <c r="D258">
        <v>-3.6084235062499999</v>
      </c>
    </row>
    <row r="259" spans="1:4" x14ac:dyDescent="0.25">
      <c r="A259" s="1" t="s">
        <v>41</v>
      </c>
      <c r="B259">
        <v>5.1485622508000004</v>
      </c>
      <c r="C259" t="e">
        <v>#N/A</v>
      </c>
      <c r="D259">
        <v>-3.1416524416999998</v>
      </c>
    </row>
    <row r="260" spans="1:4" x14ac:dyDescent="0.25">
      <c r="A260" s="1" t="s">
        <v>42</v>
      </c>
      <c r="B260">
        <v>5.0368407175099996</v>
      </c>
      <c r="C260" t="e">
        <v>#N/A</v>
      </c>
      <c r="D260">
        <v>-3.5609509611300001</v>
      </c>
    </row>
    <row r="261" spans="1:4" x14ac:dyDescent="0.25">
      <c r="A261" s="1" t="s">
        <v>43</v>
      </c>
      <c r="B261">
        <v>4.9042807261899997</v>
      </c>
      <c r="C261" t="e">
        <v>#N/A</v>
      </c>
      <c r="D261">
        <v>-3.1248518918900001</v>
      </c>
    </row>
    <row r="262" spans="1:4" x14ac:dyDescent="0.25">
      <c r="A262" s="1" t="s">
        <v>44</v>
      </c>
      <c r="B262">
        <v>4.8617640137400002</v>
      </c>
      <c r="C262" t="e">
        <v>#N/A</v>
      </c>
      <c r="D262">
        <v>-1.86508806865</v>
      </c>
    </row>
    <row r="263" spans="1:4" x14ac:dyDescent="0.25">
      <c r="A263" s="1" t="s">
        <v>45</v>
      </c>
      <c r="B263">
        <v>4.7447651862500004</v>
      </c>
      <c r="C263" t="e">
        <v>#N/A</v>
      </c>
      <c r="D263">
        <v>-3.4415425058600002</v>
      </c>
    </row>
    <row r="264" spans="1:4" x14ac:dyDescent="0.25">
      <c r="A264" s="1" t="s">
        <v>46</v>
      </c>
      <c r="B264">
        <v>4.69417459783</v>
      </c>
      <c r="C264" t="e">
        <v>#N/A</v>
      </c>
      <c r="D264">
        <v>-2.6908449617299999</v>
      </c>
    </row>
    <row r="265" spans="1:4" x14ac:dyDescent="0.25">
      <c r="A265" s="1" t="s">
        <v>47</v>
      </c>
      <c r="B265">
        <v>4.6608277317100004</v>
      </c>
      <c r="C265" t="e">
        <v>#N/A</v>
      </c>
      <c r="D265">
        <v>-2.8724946441900001</v>
      </c>
    </row>
    <row r="266" spans="1:4" x14ac:dyDescent="0.25">
      <c r="A266" s="1" t="s">
        <v>48</v>
      </c>
      <c r="B266">
        <v>4.5670327590899999</v>
      </c>
      <c r="C266" t="e">
        <v>#N/A</v>
      </c>
      <c r="D266">
        <v>-3.6393538922199999</v>
      </c>
    </row>
    <row r="267" spans="1:4" x14ac:dyDescent="0.25">
      <c r="A267" s="1" t="s">
        <v>49</v>
      </c>
      <c r="B267">
        <v>4.4964762608599997</v>
      </c>
      <c r="C267" t="e">
        <v>#N/A</v>
      </c>
      <c r="D267">
        <v>-2.4583527926199999</v>
      </c>
    </row>
    <row r="268" spans="1:4" x14ac:dyDescent="0.25">
      <c r="A268" s="1" t="s">
        <v>50</v>
      </c>
      <c r="B268">
        <v>4.4139415212199999</v>
      </c>
      <c r="C268" t="e">
        <v>#N/A</v>
      </c>
      <c r="D268">
        <v>-2.2612236575</v>
      </c>
    </row>
    <row r="269" spans="1:4" x14ac:dyDescent="0.25">
      <c r="A269" s="1" t="s">
        <v>51</v>
      </c>
      <c r="B269">
        <v>4.3843088256899998</v>
      </c>
      <c r="C269" t="e">
        <v>#N/A</v>
      </c>
      <c r="D269">
        <v>-4.1125478759999998</v>
      </c>
    </row>
    <row r="270" spans="1:4" x14ac:dyDescent="0.25">
      <c r="A270" s="1" t="s">
        <v>52</v>
      </c>
      <c r="B270">
        <v>4.3646524514099996</v>
      </c>
      <c r="C270" t="e">
        <v>#N/A</v>
      </c>
      <c r="D270">
        <v>-2.1226281935800002</v>
      </c>
    </row>
    <row r="271" spans="1:4" x14ac:dyDescent="0.25">
      <c r="A271" s="1" t="s">
        <v>53</v>
      </c>
      <c r="B271">
        <v>4.3437681482499997</v>
      </c>
      <c r="C271" t="e">
        <v>#N/A</v>
      </c>
      <c r="D271">
        <v>-2.16260541196</v>
      </c>
    </row>
    <row r="272" spans="1:4" x14ac:dyDescent="0.25">
      <c r="A272" s="1" t="s">
        <v>54</v>
      </c>
      <c r="B272">
        <v>4.3003659359200004</v>
      </c>
      <c r="C272" t="e">
        <v>#N/A</v>
      </c>
      <c r="D272">
        <v>-2.1360541605400001</v>
      </c>
    </row>
    <row r="273" spans="1:4" x14ac:dyDescent="0.25">
      <c r="A273" s="1" t="s">
        <v>55</v>
      </c>
      <c r="B273">
        <v>4.2966730432300002</v>
      </c>
      <c r="C273" t="e">
        <v>#N/A</v>
      </c>
      <c r="D273">
        <v>-3.0705391357999998</v>
      </c>
    </row>
    <row r="274" spans="1:4" x14ac:dyDescent="0.25">
      <c r="A274" s="1" t="s">
        <v>56</v>
      </c>
      <c r="B274">
        <v>4.2156458879200001</v>
      </c>
      <c r="C274" t="e">
        <v>#N/A</v>
      </c>
      <c r="D274">
        <v>-3.9165451074100002</v>
      </c>
    </row>
    <row r="275" spans="1:4" x14ac:dyDescent="0.25">
      <c r="A275" s="1" t="s">
        <v>57</v>
      </c>
      <c r="B275">
        <v>4.2017369340200004</v>
      </c>
      <c r="C275" t="e">
        <v>#N/A</v>
      </c>
      <c r="D275">
        <v>-2.6523394196900001</v>
      </c>
    </row>
    <row r="276" spans="1:4" x14ac:dyDescent="0.25">
      <c r="A276" s="1" t="s">
        <v>58</v>
      </c>
      <c r="B276">
        <v>4.1017192554399999</v>
      </c>
      <c r="C276">
        <v>0.98498965990999998</v>
      </c>
      <c r="D276">
        <v>-2.7386777325799998</v>
      </c>
    </row>
    <row r="277" spans="1:4" x14ac:dyDescent="0.25">
      <c r="A277" s="1" t="s">
        <v>59</v>
      </c>
      <c r="B277">
        <v>4.0862011730200001</v>
      </c>
      <c r="C277" t="e">
        <v>#N/A</v>
      </c>
      <c r="D277">
        <v>-1.9351664855299999</v>
      </c>
    </row>
    <row r="278" spans="1:4" x14ac:dyDescent="0.25">
      <c r="A278" s="1" t="s">
        <v>60</v>
      </c>
      <c r="B278">
        <v>4.0245638577899996</v>
      </c>
      <c r="C278" t="e">
        <v>#N/A</v>
      </c>
      <c r="D278">
        <v>-2.9431726779099998</v>
      </c>
    </row>
    <row r="279" spans="1:4" x14ac:dyDescent="0.25">
      <c r="A279" s="1" t="s">
        <v>61</v>
      </c>
      <c r="B279">
        <v>3.9731482475300002</v>
      </c>
      <c r="C279" t="e">
        <v>#N/A</v>
      </c>
      <c r="D279">
        <v>-3.0931214047900002</v>
      </c>
    </row>
    <row r="280" spans="1:4" x14ac:dyDescent="0.25">
      <c r="A280" s="1" t="s">
        <v>62</v>
      </c>
      <c r="B280">
        <v>3.9653584853799999</v>
      </c>
      <c r="C280">
        <v>0.78683963558000003</v>
      </c>
      <c r="D280">
        <v>-2.2282302660800002</v>
      </c>
    </row>
    <row r="281" spans="1:4" x14ac:dyDescent="0.25">
      <c r="A281" s="1" t="s">
        <v>63</v>
      </c>
      <c r="B281">
        <v>3.8729049949399998</v>
      </c>
      <c r="C281" t="e">
        <v>#N/A</v>
      </c>
      <c r="D281">
        <v>-2.90298464955</v>
      </c>
    </row>
    <row r="282" spans="1:4" x14ac:dyDescent="0.25">
      <c r="A282" s="1" t="s">
        <v>64</v>
      </c>
      <c r="B282">
        <v>3.8574665745800001</v>
      </c>
      <c r="C282" t="e">
        <v>#N/A</v>
      </c>
      <c r="D282">
        <v>-2.4997636423</v>
      </c>
    </row>
    <row r="283" spans="1:4" x14ac:dyDescent="0.25">
      <c r="A283" s="1" t="s">
        <v>65</v>
      </c>
      <c r="B283">
        <v>3.74917118245</v>
      </c>
      <c r="C283" t="e">
        <v>#N/A</v>
      </c>
      <c r="D283">
        <v>-2.4525056586599998</v>
      </c>
    </row>
    <row r="284" spans="1:4" x14ac:dyDescent="0.25">
      <c r="A284" s="1" t="s">
        <v>66</v>
      </c>
      <c r="B284">
        <v>3.7071707320899998</v>
      </c>
      <c r="C284" t="e">
        <v>#N/A</v>
      </c>
      <c r="D284">
        <v>-5.4317933632799997</v>
      </c>
    </row>
    <row r="285" spans="1:4" x14ac:dyDescent="0.25">
      <c r="A285" s="1" t="s">
        <v>67</v>
      </c>
      <c r="B285">
        <v>3.6291142226400002</v>
      </c>
      <c r="C285">
        <v>0.24969735519</v>
      </c>
      <c r="D285">
        <v>-3.4864421907300001</v>
      </c>
    </row>
    <row r="286" spans="1:4" x14ac:dyDescent="0.25">
      <c r="A286" s="1" t="s">
        <v>68</v>
      </c>
      <c r="B286">
        <v>3.5986774668799999</v>
      </c>
      <c r="C286" t="e">
        <v>#N/A</v>
      </c>
      <c r="D286">
        <v>-2.9963587831799998</v>
      </c>
    </row>
    <row r="287" spans="1:4" x14ac:dyDescent="0.25">
      <c r="A287" s="1" t="s">
        <v>69</v>
      </c>
      <c r="B287">
        <v>3.5728771946200002</v>
      </c>
      <c r="C287" t="e">
        <v>#N/A</v>
      </c>
      <c r="D287">
        <v>-2.6669228665600002</v>
      </c>
    </row>
    <row r="288" spans="1:4" x14ac:dyDescent="0.25">
      <c r="A288" s="1" t="s">
        <v>70</v>
      </c>
      <c r="B288">
        <v>3.5294580944599998</v>
      </c>
      <c r="C288" t="e">
        <v>#N/A</v>
      </c>
      <c r="D288">
        <v>-1.9962189387</v>
      </c>
    </row>
    <row r="289" spans="1:4" x14ac:dyDescent="0.25">
      <c r="A289" s="1" t="s">
        <v>71</v>
      </c>
      <c r="B289">
        <v>3.4853752836199998</v>
      </c>
      <c r="C289" t="e">
        <v>#N/A</v>
      </c>
      <c r="D289">
        <v>-2.7880655593100001</v>
      </c>
    </row>
    <row r="290" spans="1:4" x14ac:dyDescent="0.25">
      <c r="A290" s="1" t="s">
        <v>72</v>
      </c>
      <c r="B290">
        <v>3.4734526195900002</v>
      </c>
      <c r="C290" t="e">
        <v>#N/A</v>
      </c>
      <c r="D290">
        <v>-2.0356246423000002</v>
      </c>
    </row>
    <row r="291" spans="1:4" x14ac:dyDescent="0.25">
      <c r="A291" s="1" t="s">
        <v>73</v>
      </c>
      <c r="B291">
        <v>3.4462761238800002</v>
      </c>
      <c r="C291" t="e">
        <v>#N/A</v>
      </c>
      <c r="D291">
        <v>-3.25076826984</v>
      </c>
    </row>
    <row r="292" spans="1:4" x14ac:dyDescent="0.25">
      <c r="A292" s="1" t="s">
        <v>74</v>
      </c>
      <c r="B292">
        <v>3.4041125243899999</v>
      </c>
      <c r="C292" t="e">
        <v>#N/A</v>
      </c>
      <c r="D292">
        <v>-2.4233131362</v>
      </c>
    </row>
    <row r="293" spans="1:4" x14ac:dyDescent="0.25">
      <c r="A293" s="1" t="s">
        <v>75</v>
      </c>
      <c r="B293">
        <v>3.3778990654899999</v>
      </c>
      <c r="C293">
        <v>0.58496900679999997</v>
      </c>
      <c r="D293">
        <v>-2.5194691361500001</v>
      </c>
    </row>
    <row r="294" spans="1:4" x14ac:dyDescent="0.25">
      <c r="A294" s="1" t="s">
        <v>76</v>
      </c>
      <c r="B294">
        <v>3.3219366127100001</v>
      </c>
      <c r="C294" t="e">
        <v>#N/A</v>
      </c>
      <c r="D294">
        <v>-1.8324515960900001</v>
      </c>
    </row>
    <row r="295" spans="1:4" x14ac:dyDescent="0.25">
      <c r="A295" s="1" t="s">
        <v>77</v>
      </c>
      <c r="B295">
        <v>3.3213756176400002</v>
      </c>
      <c r="C295" t="e">
        <v>#N/A</v>
      </c>
      <c r="D295">
        <v>-2.3938007684099998</v>
      </c>
    </row>
    <row r="296" spans="1:4" x14ac:dyDescent="0.25">
      <c r="A296" s="1" t="s">
        <v>78</v>
      </c>
      <c r="B296">
        <v>3.3042508925999998</v>
      </c>
      <c r="C296" t="e">
        <v>#N/A</v>
      </c>
      <c r="D296">
        <v>-2.1159473742000001</v>
      </c>
    </row>
    <row r="297" spans="1:4" x14ac:dyDescent="0.25">
      <c r="A297" s="1" t="s">
        <v>79</v>
      </c>
      <c r="B297">
        <v>3.2694948262599999</v>
      </c>
      <c r="C297">
        <v>0.77128054773999999</v>
      </c>
      <c r="D297">
        <v>-2.5198353448400002</v>
      </c>
    </row>
    <row r="298" spans="1:4" x14ac:dyDescent="0.25">
      <c r="A298" s="1" t="s">
        <v>80</v>
      </c>
      <c r="B298">
        <v>3.2546677706199998</v>
      </c>
      <c r="C298">
        <v>0.73169499297999996</v>
      </c>
      <c r="D298">
        <v>-2.3430456638099999</v>
      </c>
    </row>
    <row r="299" spans="1:4" x14ac:dyDescent="0.25">
      <c r="A299" s="1" t="s">
        <v>81</v>
      </c>
      <c r="B299">
        <v>3.2337640051499998</v>
      </c>
      <c r="C299" t="e">
        <v>#N/A</v>
      </c>
      <c r="D299">
        <v>-2.5786653800799999</v>
      </c>
    </row>
    <row r="300" spans="1:4" x14ac:dyDescent="0.25">
      <c r="A300" s="1" t="s">
        <v>82</v>
      </c>
      <c r="B300">
        <v>3.2333552967300001</v>
      </c>
      <c r="C300">
        <v>0.44471044821</v>
      </c>
      <c r="D300">
        <v>-2.5791489786000001</v>
      </c>
    </row>
    <row r="301" spans="1:4" x14ac:dyDescent="0.25">
      <c r="A301" s="1" t="s">
        <v>83</v>
      </c>
      <c r="B301">
        <v>3.2213503354299999</v>
      </c>
      <c r="C301" t="e">
        <v>#N/A</v>
      </c>
      <c r="D301">
        <v>-2.0027783334799998</v>
      </c>
    </row>
    <row r="302" spans="1:4" x14ac:dyDescent="0.25">
      <c r="A302" s="1" t="s">
        <v>84</v>
      </c>
      <c r="B302">
        <v>3.21090294003</v>
      </c>
      <c r="C302" t="e">
        <v>#N/A</v>
      </c>
      <c r="D302">
        <v>-2.9926289917900002</v>
      </c>
    </row>
    <row r="303" spans="1:4" x14ac:dyDescent="0.25">
      <c r="A303" s="1" t="s">
        <v>85</v>
      </c>
      <c r="B303">
        <v>3.1717316789700001</v>
      </c>
      <c r="C303" t="e">
        <v>#N/A</v>
      </c>
      <c r="D303">
        <v>-2.0384821184500002</v>
      </c>
    </row>
    <row r="304" spans="1:4" x14ac:dyDescent="0.25">
      <c r="A304" s="1" t="s">
        <v>86</v>
      </c>
      <c r="B304">
        <v>3.1271180968199999</v>
      </c>
      <c r="C304" t="e">
        <v>#N/A</v>
      </c>
      <c r="D304">
        <v>-1.76006842391</v>
      </c>
    </row>
    <row r="305" spans="1:4" x14ac:dyDescent="0.25">
      <c r="A305" s="1" t="s">
        <v>87</v>
      </c>
      <c r="B305">
        <v>3.0903192977999998</v>
      </c>
      <c r="C305" t="e">
        <v>#N/A</v>
      </c>
      <c r="D305">
        <v>-2.0654021796099999</v>
      </c>
    </row>
    <row r="306" spans="1:4" x14ac:dyDescent="0.25">
      <c r="A306" s="1" t="s">
        <v>88</v>
      </c>
      <c r="B306">
        <v>3.0883742838399999</v>
      </c>
      <c r="C306">
        <v>0.90565160284000001</v>
      </c>
      <c r="D306">
        <v>-2.1913267670800001</v>
      </c>
    </row>
    <row r="307" spans="1:4" x14ac:dyDescent="0.25">
      <c r="A307" s="1" t="s">
        <v>89</v>
      </c>
      <c r="B307">
        <v>3.0779356281600001</v>
      </c>
      <c r="C307">
        <v>0.93370495247999996</v>
      </c>
      <c r="D307">
        <v>-2.57273106863</v>
      </c>
    </row>
    <row r="308" spans="1:4" x14ac:dyDescent="0.25">
      <c r="A308" s="1" t="s">
        <v>90</v>
      </c>
      <c r="B308">
        <v>3.0066409833700001</v>
      </c>
      <c r="C308" t="e">
        <v>#N/A</v>
      </c>
      <c r="D308">
        <v>-1.5364740349199999</v>
      </c>
    </row>
    <row r="309" spans="1:4" x14ac:dyDescent="0.25">
      <c r="A309" s="1" t="s">
        <v>91</v>
      </c>
      <c r="B309">
        <v>2.9884608720800001</v>
      </c>
      <c r="C309" t="e">
        <v>#N/A</v>
      </c>
      <c r="D309">
        <v>-1.4693598753199999</v>
      </c>
    </row>
    <row r="310" spans="1:4" x14ac:dyDescent="0.25">
      <c r="A310" s="1" t="s">
        <v>92</v>
      </c>
      <c r="B310">
        <v>2.9660908343600001</v>
      </c>
      <c r="C310">
        <v>0.75911067886000005</v>
      </c>
      <c r="D310">
        <v>-2.6410412980000002</v>
      </c>
    </row>
    <row r="311" spans="1:4" x14ac:dyDescent="0.25">
      <c r="A311" s="1" t="s">
        <v>93</v>
      </c>
      <c r="B311">
        <v>2.9222069787199998</v>
      </c>
      <c r="C311">
        <v>0.49949935801000001</v>
      </c>
      <c r="D311">
        <v>-2.3927083071299999</v>
      </c>
    </row>
    <row r="312" spans="1:4" x14ac:dyDescent="0.25">
      <c r="A312" s="1" t="s">
        <v>94</v>
      </c>
      <c r="B312">
        <v>2.9220697855400002</v>
      </c>
      <c r="C312">
        <v>0.83563603673999998</v>
      </c>
      <c r="D312">
        <v>-2.0686836440900001</v>
      </c>
    </row>
    <row r="313" spans="1:4" x14ac:dyDescent="0.25">
      <c r="A313" s="1" t="s">
        <v>95</v>
      </c>
      <c r="B313">
        <v>2.9148046917200001</v>
      </c>
      <c r="C313">
        <v>0.94997324476</v>
      </c>
      <c r="D313">
        <v>-1.6254701624400001</v>
      </c>
    </row>
    <row r="314" spans="1:4" x14ac:dyDescent="0.25">
      <c r="A314" s="1" t="s">
        <v>96</v>
      </c>
      <c r="B314">
        <v>2.91317841003</v>
      </c>
      <c r="C314">
        <v>0.87449998325</v>
      </c>
      <c r="D314">
        <v>-1.75511218776</v>
      </c>
    </row>
    <row r="315" spans="1:4" x14ac:dyDescent="0.25">
      <c r="A315" s="1" t="s">
        <v>97</v>
      </c>
      <c r="B315">
        <v>2.8971011739199999</v>
      </c>
      <c r="C315" t="e">
        <v>#N/A</v>
      </c>
      <c r="D315">
        <v>-2.0524764258100001</v>
      </c>
    </row>
    <row r="316" spans="1:4" x14ac:dyDescent="0.25">
      <c r="A316" s="1" t="s">
        <v>98</v>
      </c>
      <c r="B316">
        <v>2.8888099985000002</v>
      </c>
      <c r="C316">
        <v>0.50863028250999998</v>
      </c>
      <c r="D316">
        <v>-2.1952494672</v>
      </c>
    </row>
    <row r="317" spans="1:4" x14ac:dyDescent="0.25">
      <c r="A317" s="1" t="s">
        <v>99</v>
      </c>
      <c r="B317">
        <v>2.8759272334200001</v>
      </c>
      <c r="C317" t="e">
        <v>#N/A</v>
      </c>
      <c r="D317">
        <v>-1.5772969242399999</v>
      </c>
    </row>
    <row r="318" spans="1:4" x14ac:dyDescent="0.25">
      <c r="A318" s="1" t="s">
        <v>100</v>
      </c>
      <c r="B318">
        <v>2.8701138503100001</v>
      </c>
      <c r="C318" t="e">
        <v>#N/A</v>
      </c>
      <c r="D318">
        <v>-1.5928135000000001</v>
      </c>
    </row>
    <row r="319" spans="1:4" x14ac:dyDescent="0.25">
      <c r="A319" s="1" t="s">
        <v>101</v>
      </c>
      <c r="B319">
        <v>2.8514493992399998</v>
      </c>
      <c r="C319" t="e">
        <v>#N/A</v>
      </c>
      <c r="D319">
        <v>-3.2771181148399999</v>
      </c>
    </row>
    <row r="320" spans="1:4" x14ac:dyDescent="0.25">
      <c r="A320" s="1" t="s">
        <v>102</v>
      </c>
      <c r="B320">
        <v>2.84961758123</v>
      </c>
      <c r="C320">
        <v>0.36095791888000001</v>
      </c>
      <c r="D320">
        <v>-1.96536408737</v>
      </c>
    </row>
    <row r="321" spans="1:4" x14ac:dyDescent="0.25">
      <c r="A321" s="1" t="s">
        <v>103</v>
      </c>
      <c r="B321">
        <v>2.8319002812199998</v>
      </c>
      <c r="C321">
        <v>-8.3937100880000004E-2</v>
      </c>
      <c r="D321">
        <v>-3.4561636890499998</v>
      </c>
    </row>
    <row r="322" spans="1:4" x14ac:dyDescent="0.25">
      <c r="A322" s="1" t="s">
        <v>104</v>
      </c>
      <c r="B322">
        <v>2.8251700279500001</v>
      </c>
      <c r="C322" t="e">
        <v>#N/A</v>
      </c>
      <c r="D322">
        <v>-1.8138865495600001</v>
      </c>
    </row>
    <row r="323" spans="1:4" x14ac:dyDescent="0.25">
      <c r="A323" s="1" t="s">
        <v>105</v>
      </c>
      <c r="B323">
        <v>2.8039887425000001</v>
      </c>
      <c r="C323">
        <v>0.83147092423000002</v>
      </c>
      <c r="D323">
        <v>-1.89955102755</v>
      </c>
    </row>
    <row r="324" spans="1:4" x14ac:dyDescent="0.25">
      <c r="A324" s="1" t="s">
        <v>106</v>
      </c>
      <c r="B324">
        <v>2.7946431552800002</v>
      </c>
      <c r="C324" t="e">
        <v>#N/A</v>
      </c>
      <c r="D324">
        <v>-2.9587812710699999</v>
      </c>
    </row>
    <row r="325" spans="1:4" x14ac:dyDescent="0.25">
      <c r="A325" s="1" t="s">
        <v>107</v>
      </c>
      <c r="B325">
        <v>2.7908511963199998</v>
      </c>
      <c r="C325" t="e">
        <v>#N/A</v>
      </c>
      <c r="D325">
        <v>-2.0531539072</v>
      </c>
    </row>
    <row r="326" spans="1:4" x14ac:dyDescent="0.25">
      <c r="A326" s="1" t="s">
        <v>108</v>
      </c>
      <c r="B326">
        <v>2.78794047358</v>
      </c>
      <c r="C326">
        <v>0.40562414006000003</v>
      </c>
      <c r="D326">
        <v>-2.4259182410800002</v>
      </c>
    </row>
    <row r="327" spans="1:4" x14ac:dyDescent="0.25">
      <c r="A327" s="1" t="s">
        <v>109</v>
      </c>
      <c r="B327">
        <v>2.77493547573</v>
      </c>
      <c r="C327">
        <v>0.80428089276000003</v>
      </c>
      <c r="D327">
        <v>-2.1846175705999999</v>
      </c>
    </row>
    <row r="328" spans="1:4" x14ac:dyDescent="0.25">
      <c r="A328" s="1" t="s">
        <v>110</v>
      </c>
      <c r="B328">
        <v>2.76851494314</v>
      </c>
      <c r="C328" t="e">
        <v>#N/A</v>
      </c>
      <c r="D328">
        <v>-2.7455600531800002</v>
      </c>
    </row>
    <row r="329" spans="1:4" x14ac:dyDescent="0.25">
      <c r="A329" s="1" t="s">
        <v>111</v>
      </c>
      <c r="B329">
        <v>2.7616846638300001</v>
      </c>
      <c r="C329">
        <v>0.97607828124999996</v>
      </c>
      <c r="D329">
        <v>-1.27284760025</v>
      </c>
    </row>
    <row r="330" spans="1:4" x14ac:dyDescent="0.25">
      <c r="A330" s="1" t="s">
        <v>112</v>
      </c>
      <c r="B330">
        <v>2.7264533055400002</v>
      </c>
      <c r="C330">
        <v>0.49745206098</v>
      </c>
      <c r="D330">
        <v>-2.3816218179900002</v>
      </c>
    </row>
    <row r="331" spans="1:4" x14ac:dyDescent="0.25">
      <c r="A331" s="1" t="s">
        <v>113</v>
      </c>
      <c r="B331">
        <v>2.7241325892399999</v>
      </c>
      <c r="C331" t="e">
        <v>#N/A</v>
      </c>
      <c r="D331">
        <v>-1.9903631723199999</v>
      </c>
    </row>
    <row r="332" spans="1:4" x14ac:dyDescent="0.25">
      <c r="A332" s="1" t="s">
        <v>114</v>
      </c>
      <c r="B332">
        <v>2.6825372414099999</v>
      </c>
      <c r="C332" t="e">
        <v>#N/A</v>
      </c>
      <c r="D332">
        <v>-2.4388764210399998</v>
      </c>
    </row>
    <row r="333" spans="1:4" x14ac:dyDescent="0.25">
      <c r="A333" s="1" t="s">
        <v>115</v>
      </c>
      <c r="B333">
        <v>2.6692993229500002</v>
      </c>
      <c r="C333">
        <v>0.94894021955999996</v>
      </c>
      <c r="D333">
        <v>-1.3270701109900001</v>
      </c>
    </row>
    <row r="334" spans="1:4" x14ac:dyDescent="0.25">
      <c r="A334" s="1" t="s">
        <v>116</v>
      </c>
      <c r="B334">
        <v>2.6614606299400001</v>
      </c>
      <c r="C334" t="e">
        <v>#N/A</v>
      </c>
      <c r="D334">
        <v>-2.2071370828700001</v>
      </c>
    </row>
    <row r="335" spans="1:4" x14ac:dyDescent="0.25">
      <c r="A335" s="1" t="s">
        <v>117</v>
      </c>
      <c r="B335">
        <v>2.6453343865400001</v>
      </c>
      <c r="C335">
        <v>0.99002516807999996</v>
      </c>
      <c r="D335">
        <v>-2.0310357890100001</v>
      </c>
    </row>
    <row r="336" spans="1:4" x14ac:dyDescent="0.25">
      <c r="A336" s="1" t="s">
        <v>118</v>
      </c>
      <c r="B336">
        <v>2.62844686633</v>
      </c>
      <c r="C336" t="e">
        <v>#N/A</v>
      </c>
      <c r="D336">
        <v>-2.1995355829599998</v>
      </c>
    </row>
    <row r="337" spans="1:4" x14ac:dyDescent="0.25">
      <c r="A337" s="1" t="s">
        <v>119</v>
      </c>
      <c r="B337">
        <v>2.6242163496800002</v>
      </c>
      <c r="C337">
        <v>0.83251798798999999</v>
      </c>
      <c r="D337">
        <v>-1.96534851714</v>
      </c>
    </row>
    <row r="338" spans="1:4" x14ac:dyDescent="0.25">
      <c r="A338" s="1" t="s">
        <v>120</v>
      </c>
      <c r="B338">
        <v>2.61903106891</v>
      </c>
      <c r="C338" t="e">
        <v>#N/A</v>
      </c>
      <c r="D338">
        <v>-2.6162048146000001</v>
      </c>
    </row>
    <row r="339" spans="1:4" x14ac:dyDescent="0.25">
      <c r="A339" s="1" t="s">
        <v>121</v>
      </c>
      <c r="B339">
        <v>2.60765800825</v>
      </c>
      <c r="C339">
        <v>0.95230068981000005</v>
      </c>
      <c r="D339">
        <v>-1.6162474334000001</v>
      </c>
    </row>
    <row r="340" spans="1:4" x14ac:dyDescent="0.25">
      <c r="A340" s="1" t="s">
        <v>122</v>
      </c>
      <c r="B340">
        <v>2.6072610691599998</v>
      </c>
      <c r="C340">
        <v>0.54201138075999999</v>
      </c>
      <c r="D340">
        <v>-1.8111887073999999</v>
      </c>
    </row>
    <row r="341" spans="1:4" x14ac:dyDescent="0.25">
      <c r="A341" s="1" t="s">
        <v>123</v>
      </c>
      <c r="B341">
        <v>2.5870462751200001</v>
      </c>
      <c r="C341" t="e">
        <v>#N/A</v>
      </c>
      <c r="D341">
        <v>-1.6713445411100001</v>
      </c>
    </row>
    <row r="342" spans="1:4" x14ac:dyDescent="0.25">
      <c r="A342" s="1" t="s">
        <v>124</v>
      </c>
      <c r="B342">
        <v>2.57602407107</v>
      </c>
      <c r="C342">
        <v>0.90420830500000005</v>
      </c>
      <c r="D342">
        <v>-1.41645806757</v>
      </c>
    </row>
    <row r="343" spans="1:4" x14ac:dyDescent="0.25">
      <c r="A343" s="1" t="s">
        <v>125</v>
      </c>
      <c r="B343">
        <v>2.56332222185</v>
      </c>
      <c r="C343">
        <v>0.25027259316</v>
      </c>
      <c r="D343">
        <v>-2.3279925112700002</v>
      </c>
    </row>
    <row r="344" spans="1:4" x14ac:dyDescent="0.25">
      <c r="A344" s="1" t="s">
        <v>126</v>
      </c>
      <c r="B344">
        <v>2.52718822807</v>
      </c>
      <c r="C344">
        <v>0.48510445224999998</v>
      </c>
      <c r="D344">
        <v>-2.2785915245399999</v>
      </c>
    </row>
    <row r="345" spans="1:4" x14ac:dyDescent="0.25">
      <c r="A345" s="1" t="s">
        <v>127</v>
      </c>
      <c r="B345">
        <v>2.5165855425600001</v>
      </c>
      <c r="C345" t="e">
        <v>#N/A</v>
      </c>
      <c r="D345">
        <v>-1.2271159577699999</v>
      </c>
    </row>
    <row r="346" spans="1:4" x14ac:dyDescent="0.25">
      <c r="A346" s="1" t="s">
        <v>128</v>
      </c>
      <c r="B346">
        <v>2.4949739875199999</v>
      </c>
      <c r="C346" t="e">
        <v>#N/A</v>
      </c>
      <c r="D346">
        <v>-2.1118277717999998</v>
      </c>
    </row>
    <row r="347" spans="1:4" x14ac:dyDescent="0.25">
      <c r="A347" s="1" t="s">
        <v>129</v>
      </c>
      <c r="B347">
        <v>2.4861734225599998</v>
      </c>
      <c r="C347" t="e">
        <v>#N/A</v>
      </c>
      <c r="D347">
        <v>-2.3638408104500002</v>
      </c>
    </row>
    <row r="348" spans="1:4" x14ac:dyDescent="0.25">
      <c r="A348" s="1" t="s">
        <v>130</v>
      </c>
      <c r="B348">
        <v>2.4860029859599999</v>
      </c>
      <c r="C348" t="e">
        <v>#N/A</v>
      </c>
      <c r="D348">
        <v>-3.22178912559</v>
      </c>
    </row>
    <row r="349" spans="1:4" x14ac:dyDescent="0.25">
      <c r="A349" s="1" t="s">
        <v>131</v>
      </c>
      <c r="B349">
        <v>2.4802846253499999</v>
      </c>
      <c r="C349">
        <v>1.081290865E-2</v>
      </c>
      <c r="D349">
        <v>-2.5930652652999999</v>
      </c>
    </row>
    <row r="350" spans="1:4" x14ac:dyDescent="0.25">
      <c r="A350" s="1" t="s">
        <v>132</v>
      </c>
      <c r="B350">
        <v>2.4643279687600002</v>
      </c>
      <c r="C350">
        <v>0.63179084400999996</v>
      </c>
      <c r="D350">
        <v>-1.7637944855500001</v>
      </c>
    </row>
    <row r="351" spans="1:4" x14ac:dyDescent="0.25">
      <c r="A351" s="1" t="s">
        <v>133</v>
      </c>
      <c r="B351">
        <v>2.4524425983299998</v>
      </c>
      <c r="C351">
        <v>0.93567037443000001</v>
      </c>
      <c r="D351">
        <v>-2.00322975541</v>
      </c>
    </row>
    <row r="352" spans="1:4" x14ac:dyDescent="0.25">
      <c r="A352" s="1" t="s">
        <v>134</v>
      </c>
      <c r="B352">
        <v>2.4484465632200001</v>
      </c>
      <c r="C352" t="e">
        <v>#N/A</v>
      </c>
      <c r="D352">
        <v>-1.6706385204400001</v>
      </c>
    </row>
    <row r="353" spans="1:4" x14ac:dyDescent="0.25">
      <c r="A353" s="1" t="s">
        <v>135</v>
      </c>
      <c r="B353">
        <v>2.4293409641800001</v>
      </c>
      <c r="C353" t="e">
        <v>#N/A</v>
      </c>
      <c r="D353">
        <v>-1.7662992822500001</v>
      </c>
    </row>
    <row r="354" spans="1:4" x14ac:dyDescent="0.25">
      <c r="A354" s="1" t="s">
        <v>136</v>
      </c>
      <c r="B354">
        <v>2.4222721540199998</v>
      </c>
      <c r="C354" t="e">
        <v>#N/A</v>
      </c>
      <c r="D354">
        <v>-1.7516326954699999</v>
      </c>
    </row>
    <row r="355" spans="1:4" x14ac:dyDescent="0.25">
      <c r="A355" s="1" t="s">
        <v>137</v>
      </c>
      <c r="B355">
        <v>2.4127197674500001</v>
      </c>
      <c r="C355">
        <v>0.95480375281999996</v>
      </c>
      <c r="D355">
        <v>-1.56034727725</v>
      </c>
    </row>
    <row r="356" spans="1:4" x14ac:dyDescent="0.25">
      <c r="A356" s="1" t="s">
        <v>138</v>
      </c>
      <c r="B356">
        <v>2.40763097987</v>
      </c>
      <c r="C356">
        <v>0.36057260800000002</v>
      </c>
      <c r="D356">
        <v>-1.9922471043000001</v>
      </c>
    </row>
    <row r="357" spans="1:4" x14ac:dyDescent="0.25">
      <c r="A357" s="1" t="s">
        <v>139</v>
      </c>
      <c r="B357">
        <v>2.39835465121</v>
      </c>
      <c r="C357">
        <v>0.86555885126999998</v>
      </c>
      <c r="D357">
        <v>-1.8213966908100001</v>
      </c>
    </row>
    <row r="358" spans="1:4" x14ac:dyDescent="0.25">
      <c r="A358" s="1" t="s">
        <v>140</v>
      </c>
      <c r="B358">
        <v>2.38700084766</v>
      </c>
      <c r="C358">
        <v>0.91454377498999995</v>
      </c>
      <c r="D358">
        <v>-1.51677759497</v>
      </c>
    </row>
    <row r="359" spans="1:4" x14ac:dyDescent="0.25">
      <c r="A359" s="1" t="s">
        <v>141</v>
      </c>
      <c r="B359">
        <v>2.3839983126700002</v>
      </c>
      <c r="C359">
        <v>0.41949353713999998</v>
      </c>
      <c r="D359">
        <v>-1.7033856979399999</v>
      </c>
    </row>
    <row r="360" spans="1:4" x14ac:dyDescent="0.25">
      <c r="A360" s="1" t="s">
        <v>142</v>
      </c>
      <c r="B360">
        <v>2.3740800394699999</v>
      </c>
      <c r="C360" t="e">
        <v>#N/A</v>
      </c>
      <c r="D360">
        <v>-1.3172101351900001</v>
      </c>
    </row>
    <row r="361" spans="1:4" x14ac:dyDescent="0.25">
      <c r="A361" s="1" t="s">
        <v>143</v>
      </c>
      <c r="B361">
        <v>2.37066748208</v>
      </c>
      <c r="C361">
        <v>0.96384590578999996</v>
      </c>
      <c r="D361">
        <v>-1.09032460345</v>
      </c>
    </row>
    <row r="362" spans="1:4" x14ac:dyDescent="0.25">
      <c r="A362" s="1" t="s">
        <v>144</v>
      </c>
      <c r="B362">
        <v>2.3479476522099998</v>
      </c>
      <c r="C362">
        <v>0.77038753683000005</v>
      </c>
      <c r="D362">
        <v>-1.7285108472799999</v>
      </c>
    </row>
    <row r="363" spans="1:4" x14ac:dyDescent="0.25">
      <c r="A363" s="1" t="s">
        <v>145</v>
      </c>
      <c r="B363">
        <v>2.3410895598999999</v>
      </c>
      <c r="C363">
        <v>0.65504709393000005</v>
      </c>
      <c r="D363">
        <v>-1.4502669402799999</v>
      </c>
    </row>
    <row r="364" spans="1:4" x14ac:dyDescent="0.25">
      <c r="A364" s="1" t="s">
        <v>146</v>
      </c>
      <c r="B364">
        <v>2.3315655411199998</v>
      </c>
      <c r="C364">
        <v>0.83940217718999999</v>
      </c>
      <c r="D364">
        <v>-1.48148032819</v>
      </c>
    </row>
    <row r="365" spans="1:4" x14ac:dyDescent="0.25">
      <c r="A365" s="1" t="s">
        <v>147</v>
      </c>
      <c r="B365">
        <v>2.3305138378499999</v>
      </c>
      <c r="C365">
        <v>0.36496861602000003</v>
      </c>
      <c r="D365">
        <v>-2.06547966716</v>
      </c>
    </row>
    <row r="366" spans="1:4" x14ac:dyDescent="0.25">
      <c r="A366" s="1" t="s">
        <v>148</v>
      </c>
      <c r="B366">
        <v>2.3215425388300002</v>
      </c>
      <c r="C366" t="e">
        <v>#N/A</v>
      </c>
      <c r="D366">
        <v>-2.0519476455099999</v>
      </c>
    </row>
    <row r="367" spans="1:4" x14ac:dyDescent="0.25">
      <c r="A367" s="1" t="s">
        <v>149</v>
      </c>
      <c r="B367">
        <v>2.3161199474399998</v>
      </c>
      <c r="C367">
        <v>0.91737953986999998</v>
      </c>
      <c r="D367">
        <v>-1.29186987548</v>
      </c>
    </row>
    <row r="368" spans="1:4" x14ac:dyDescent="0.25">
      <c r="A368" s="1" t="s">
        <v>150</v>
      </c>
      <c r="B368">
        <v>2.31571449586</v>
      </c>
      <c r="C368" t="e">
        <v>#N/A</v>
      </c>
      <c r="D368">
        <v>-2.0566274797399999</v>
      </c>
    </row>
    <row r="369" spans="1:4" x14ac:dyDescent="0.25">
      <c r="A369" s="1" t="s">
        <v>151</v>
      </c>
      <c r="B369">
        <v>2.3124874398699999</v>
      </c>
      <c r="C369" t="e">
        <v>#N/A</v>
      </c>
      <c r="D369">
        <v>-1.85399760264</v>
      </c>
    </row>
    <row r="370" spans="1:4" x14ac:dyDescent="0.25">
      <c r="A370" s="1" t="s">
        <v>152</v>
      </c>
      <c r="B370">
        <v>2.3115937284400001</v>
      </c>
      <c r="C370">
        <v>0.97232476732999995</v>
      </c>
      <c r="D370">
        <v>-1.7469317364000001</v>
      </c>
    </row>
    <row r="371" spans="1:4" x14ac:dyDescent="0.25">
      <c r="A371" s="1" t="s">
        <v>153</v>
      </c>
      <c r="B371">
        <v>2.3091245983899999</v>
      </c>
      <c r="C371" t="e">
        <v>#N/A</v>
      </c>
      <c r="D371">
        <v>-2.7242732423799998</v>
      </c>
    </row>
    <row r="372" spans="1:4" x14ac:dyDescent="0.25">
      <c r="A372" s="1" t="s">
        <v>154</v>
      </c>
      <c r="B372">
        <v>2.3002192072300001</v>
      </c>
      <c r="C372">
        <v>2.5102621919999998E-2</v>
      </c>
      <c r="D372">
        <v>-2.2478572880800001</v>
      </c>
    </row>
    <row r="373" spans="1:4" x14ac:dyDescent="0.25">
      <c r="A373" s="1" t="s">
        <v>155</v>
      </c>
      <c r="B373">
        <v>2.2964330247200002</v>
      </c>
      <c r="C373">
        <v>0.67533473792999998</v>
      </c>
      <c r="D373">
        <v>-1.55799884058</v>
      </c>
    </row>
    <row r="374" spans="1:4" x14ac:dyDescent="0.25">
      <c r="A374" s="1" t="s">
        <v>156</v>
      </c>
      <c r="B374">
        <v>2.2915253406799998</v>
      </c>
      <c r="C374" t="e">
        <v>#N/A</v>
      </c>
      <c r="D374">
        <v>-1.5910753170700001</v>
      </c>
    </row>
    <row r="375" spans="1:4" x14ac:dyDescent="0.25">
      <c r="A375" s="1" t="s">
        <v>157</v>
      </c>
      <c r="B375">
        <v>2.2894747368399999</v>
      </c>
      <c r="C375" t="e">
        <v>#N/A</v>
      </c>
      <c r="D375">
        <v>-2.4420563924900001</v>
      </c>
    </row>
    <row r="376" spans="1:4" x14ac:dyDescent="0.25">
      <c r="A376" s="1" t="s">
        <v>158</v>
      </c>
      <c r="B376">
        <v>2.2732047521199998</v>
      </c>
      <c r="C376">
        <v>0.40631105022000003</v>
      </c>
      <c r="D376">
        <v>-1.57715740598</v>
      </c>
    </row>
    <row r="377" spans="1:4" x14ac:dyDescent="0.25">
      <c r="A377" s="1" t="s">
        <v>159</v>
      </c>
      <c r="B377">
        <v>2.26823595749</v>
      </c>
      <c r="C377" t="e">
        <v>#N/A</v>
      </c>
      <c r="D377">
        <v>-1.6142854657500001</v>
      </c>
    </row>
    <row r="378" spans="1:4" x14ac:dyDescent="0.25">
      <c r="A378" s="1" t="s">
        <v>160</v>
      </c>
      <c r="B378">
        <v>2.26385194671</v>
      </c>
      <c r="C378">
        <v>0.24869160370999999</v>
      </c>
      <c r="D378">
        <v>-2.2201237634400002</v>
      </c>
    </row>
    <row r="379" spans="1:4" x14ac:dyDescent="0.25">
      <c r="A379" s="1" t="s">
        <v>161</v>
      </c>
      <c r="B379">
        <v>2.2637153138500001</v>
      </c>
      <c r="C379" t="e">
        <v>#N/A</v>
      </c>
      <c r="D379">
        <v>-2.65159517802</v>
      </c>
    </row>
    <row r="380" spans="1:4" x14ac:dyDescent="0.25">
      <c r="A380" s="1" t="s">
        <v>162</v>
      </c>
      <c r="B380">
        <v>2.26224956184</v>
      </c>
      <c r="C380">
        <v>0.45857535461999999</v>
      </c>
      <c r="D380">
        <v>-1.88227932638</v>
      </c>
    </row>
    <row r="381" spans="1:4" x14ac:dyDescent="0.25">
      <c r="A381" s="1" t="s">
        <v>163</v>
      </c>
      <c r="B381">
        <v>2.2532444394</v>
      </c>
      <c r="C381">
        <v>0.8326517604</v>
      </c>
      <c r="D381">
        <v>-1.1032570150600001</v>
      </c>
    </row>
    <row r="382" spans="1:4" x14ac:dyDescent="0.25">
      <c r="A382" s="1" t="s">
        <v>164</v>
      </c>
      <c r="B382">
        <v>2.2370857920799998</v>
      </c>
      <c r="C382">
        <v>0.78737524058999997</v>
      </c>
      <c r="D382">
        <v>-1.23748501648</v>
      </c>
    </row>
    <row r="383" spans="1:4" x14ac:dyDescent="0.25">
      <c r="A383" s="1" t="s">
        <v>165</v>
      </c>
      <c r="B383">
        <v>2.2033779987900002</v>
      </c>
      <c r="C383">
        <v>0.87026746423000001</v>
      </c>
      <c r="D383">
        <v>-1.5507054655600001</v>
      </c>
    </row>
    <row r="384" spans="1:4" x14ac:dyDescent="0.25">
      <c r="A384" s="1" t="s">
        <v>166</v>
      </c>
      <c r="B384">
        <v>2.2027939358399999</v>
      </c>
      <c r="C384">
        <v>0.87533279288999999</v>
      </c>
      <c r="D384">
        <v>-1.4875638280900001</v>
      </c>
    </row>
    <row r="385" spans="1:4" x14ac:dyDescent="0.25">
      <c r="A385" s="1" t="s">
        <v>167</v>
      </c>
      <c r="B385">
        <v>2.1981099615900002</v>
      </c>
      <c r="C385">
        <v>0.57499300118999996</v>
      </c>
      <c r="D385">
        <v>-1.3386266073599999</v>
      </c>
    </row>
    <row r="386" spans="1:4" x14ac:dyDescent="0.25">
      <c r="A386" s="1" t="s">
        <v>168</v>
      </c>
      <c r="B386">
        <v>2.1909262203300002</v>
      </c>
      <c r="C386">
        <v>0.46774442423000001</v>
      </c>
      <c r="D386">
        <v>-1.7807312481599999</v>
      </c>
    </row>
    <row r="387" spans="1:4" x14ac:dyDescent="0.25">
      <c r="A387" s="1" t="s">
        <v>169</v>
      </c>
      <c r="B387">
        <v>2.19004263877</v>
      </c>
      <c r="C387" t="e">
        <v>#N/A</v>
      </c>
      <c r="D387">
        <v>-2.1069012411600001</v>
      </c>
    </row>
    <row r="388" spans="1:4" x14ac:dyDescent="0.25">
      <c r="A388" s="1" t="s">
        <v>170</v>
      </c>
      <c r="B388">
        <v>2.1843341627899999</v>
      </c>
      <c r="C388">
        <v>-0.28123778434000002</v>
      </c>
      <c r="D388">
        <v>-2.4232473295200001</v>
      </c>
    </row>
    <row r="389" spans="1:4" x14ac:dyDescent="0.25">
      <c r="A389" s="1" t="s">
        <v>171</v>
      </c>
      <c r="B389">
        <v>2.1829163406099998</v>
      </c>
      <c r="C389">
        <v>0.29444911173999999</v>
      </c>
      <c r="D389">
        <v>-1.67947527905</v>
      </c>
    </row>
    <row r="390" spans="1:4" x14ac:dyDescent="0.25">
      <c r="A390" s="1" t="s">
        <v>172</v>
      </c>
      <c r="B390">
        <v>2.18141323604</v>
      </c>
      <c r="C390">
        <v>0.82254660365999999</v>
      </c>
      <c r="D390">
        <v>-1.4604050174300001</v>
      </c>
    </row>
    <row r="391" spans="1:4" x14ac:dyDescent="0.25">
      <c r="A391" s="1" t="s">
        <v>173</v>
      </c>
      <c r="B391">
        <v>2.17539649282</v>
      </c>
      <c r="C391">
        <v>0.97720338109000005</v>
      </c>
      <c r="D391">
        <v>-1.69186634227</v>
      </c>
    </row>
    <row r="392" spans="1:4" x14ac:dyDescent="0.25">
      <c r="A392" s="1" t="s">
        <v>174</v>
      </c>
      <c r="B392">
        <v>2.1669706355399998</v>
      </c>
      <c r="C392">
        <v>0.67310588605999999</v>
      </c>
      <c r="D392">
        <v>-1.7803031622900001</v>
      </c>
    </row>
    <row r="393" spans="1:4" x14ac:dyDescent="0.25">
      <c r="A393" s="1" t="s">
        <v>175</v>
      </c>
      <c r="B393">
        <v>2.1642522586999999</v>
      </c>
      <c r="C393" t="e">
        <v>#N/A</v>
      </c>
      <c r="D393">
        <v>-2.92047992534</v>
      </c>
    </row>
    <row r="394" spans="1:4" x14ac:dyDescent="0.25">
      <c r="A394" s="1" t="s">
        <v>176</v>
      </c>
      <c r="B394">
        <v>2.1265034519500001</v>
      </c>
      <c r="C394" t="e">
        <v>#N/A</v>
      </c>
      <c r="D394">
        <v>-1.79682894087</v>
      </c>
    </row>
    <row r="395" spans="1:4" x14ac:dyDescent="0.25">
      <c r="A395" s="1" t="s">
        <v>177</v>
      </c>
      <c r="B395">
        <v>2.1250726281999999</v>
      </c>
      <c r="C395">
        <v>0.56182516864999998</v>
      </c>
      <c r="D395">
        <v>-1.7048253906999999</v>
      </c>
    </row>
    <row r="396" spans="1:4" x14ac:dyDescent="0.25">
      <c r="A396" s="1" t="s">
        <v>178</v>
      </c>
      <c r="B396">
        <v>2.1245012667099998</v>
      </c>
      <c r="C396">
        <v>0.29595305674</v>
      </c>
      <c r="D396">
        <v>-1.7570836265700001</v>
      </c>
    </row>
    <row r="397" spans="1:4" x14ac:dyDescent="0.25">
      <c r="A397" s="1" t="s">
        <v>179</v>
      </c>
      <c r="B397">
        <v>2.1204355100300001</v>
      </c>
      <c r="C397">
        <v>0.33368350404000002</v>
      </c>
      <c r="D397">
        <v>-1.73567183818</v>
      </c>
    </row>
    <row r="398" spans="1:4" x14ac:dyDescent="0.25">
      <c r="A398" s="1" t="s">
        <v>180</v>
      </c>
      <c r="B398">
        <v>2.1182378020199999</v>
      </c>
      <c r="C398">
        <v>0.39745060130999998</v>
      </c>
      <c r="D398">
        <v>-1.79239176088</v>
      </c>
    </row>
    <row r="399" spans="1:4" x14ac:dyDescent="0.25">
      <c r="A399" s="1" t="s">
        <v>181</v>
      </c>
      <c r="B399">
        <v>2.1147841112400001</v>
      </c>
      <c r="C399">
        <v>0.84581836252999998</v>
      </c>
      <c r="D399">
        <v>-1.30024858157</v>
      </c>
    </row>
    <row r="400" spans="1:4" x14ac:dyDescent="0.25">
      <c r="A400" s="1" t="s">
        <v>182</v>
      </c>
      <c r="B400">
        <v>2.1141821569400001</v>
      </c>
      <c r="C400" t="e">
        <v>#N/A</v>
      </c>
      <c r="D400">
        <v>-1.7958366959400001</v>
      </c>
    </row>
    <row r="401" spans="1:4" x14ac:dyDescent="0.25">
      <c r="A401" s="1" t="s">
        <v>183</v>
      </c>
      <c r="B401">
        <v>2.1140490542200001</v>
      </c>
      <c r="C401">
        <v>0.44253210493</v>
      </c>
      <c r="D401">
        <v>-1.5743390585999999</v>
      </c>
    </row>
    <row r="402" spans="1:4" x14ac:dyDescent="0.25">
      <c r="A402" s="1" t="s">
        <v>184</v>
      </c>
      <c r="B402">
        <v>2.1074343821500001</v>
      </c>
      <c r="C402">
        <v>0.56812631589999996</v>
      </c>
      <c r="D402">
        <v>-1.5653384123</v>
      </c>
    </row>
    <row r="403" spans="1:4" x14ac:dyDescent="0.25">
      <c r="A403" s="1" t="s">
        <v>185</v>
      </c>
      <c r="B403">
        <v>2.1066552413799999</v>
      </c>
      <c r="C403">
        <v>0.48040026891999998</v>
      </c>
      <c r="D403">
        <v>-1.5274718705200001</v>
      </c>
    </row>
    <row r="404" spans="1:4" x14ac:dyDescent="0.25">
      <c r="A404" s="1" t="s">
        <v>186</v>
      </c>
      <c r="B404">
        <v>2.0962295628300001</v>
      </c>
      <c r="C404">
        <v>0.48106329764</v>
      </c>
      <c r="D404">
        <v>-1.5189442155799999</v>
      </c>
    </row>
    <row r="405" spans="1:4" x14ac:dyDescent="0.25">
      <c r="A405" s="1" t="s">
        <v>187</v>
      </c>
      <c r="B405">
        <v>2.0942455503400002</v>
      </c>
      <c r="C405">
        <v>0.95313466199999997</v>
      </c>
      <c r="D405">
        <v>-1.11570480455</v>
      </c>
    </row>
    <row r="406" spans="1:4" x14ac:dyDescent="0.25">
      <c r="A406" s="1" t="s">
        <v>188</v>
      </c>
      <c r="B406">
        <v>2.0918477470000001</v>
      </c>
      <c r="C406">
        <v>5.772827807E-2</v>
      </c>
      <c r="D406">
        <v>-1.7596388269700001</v>
      </c>
    </row>
    <row r="407" spans="1:4" x14ac:dyDescent="0.25">
      <c r="A407" s="1" t="s">
        <v>189</v>
      </c>
      <c r="B407">
        <v>2.0873298015200001</v>
      </c>
      <c r="C407">
        <v>0.40618251161000002</v>
      </c>
      <c r="D407">
        <v>-1.5472489490700001</v>
      </c>
    </row>
    <row r="408" spans="1:4" x14ac:dyDescent="0.25">
      <c r="A408" s="1" t="s">
        <v>190</v>
      </c>
      <c r="B408">
        <v>2.0872094911199999</v>
      </c>
      <c r="C408">
        <v>0.12599324424</v>
      </c>
      <c r="D408">
        <v>-1.70094045187</v>
      </c>
    </row>
    <row r="409" spans="1:4" x14ac:dyDescent="0.25">
      <c r="A409" s="1" t="s">
        <v>191</v>
      </c>
      <c r="B409">
        <v>2.08591089433</v>
      </c>
      <c r="C409">
        <v>0.74441507380000005</v>
      </c>
      <c r="D409">
        <v>-1.4075625254799999</v>
      </c>
    </row>
    <row r="410" spans="1:4" x14ac:dyDescent="0.25">
      <c r="A410" s="1" t="s">
        <v>192</v>
      </c>
      <c r="B410">
        <v>2.0826209323399998</v>
      </c>
      <c r="C410" t="e">
        <v>#N/A</v>
      </c>
      <c r="D410">
        <v>-1.2520147579500001</v>
      </c>
    </row>
    <row r="411" spans="1:4" x14ac:dyDescent="0.25">
      <c r="A411" s="1" t="s">
        <v>193</v>
      </c>
      <c r="B411">
        <v>2.0825742356500001</v>
      </c>
      <c r="C411">
        <v>0.88726079939000002</v>
      </c>
      <c r="D411">
        <v>-1.16387747389</v>
      </c>
    </row>
    <row r="412" spans="1:4" x14ac:dyDescent="0.25">
      <c r="A412" s="1" t="s">
        <v>194</v>
      </c>
      <c r="B412">
        <v>2.0667133609300001</v>
      </c>
      <c r="C412">
        <v>0.35068864703000002</v>
      </c>
      <c r="D412">
        <v>-1.7683219648599999</v>
      </c>
    </row>
    <row r="413" spans="1:4" x14ac:dyDescent="0.25">
      <c r="A413" s="1" t="s">
        <v>195</v>
      </c>
      <c r="B413">
        <v>2.06158435626</v>
      </c>
      <c r="C413">
        <v>0.99335045905999997</v>
      </c>
      <c r="D413">
        <v>-1.0921904520300001</v>
      </c>
    </row>
    <row r="414" spans="1:4" x14ac:dyDescent="0.25">
      <c r="A414" s="1" t="s">
        <v>196</v>
      </c>
      <c r="B414">
        <v>2.0550589939699999</v>
      </c>
      <c r="C414">
        <v>3.44613327E-2</v>
      </c>
      <c r="D414">
        <v>-1.95639253744</v>
      </c>
    </row>
    <row r="415" spans="1:4" x14ac:dyDescent="0.25">
      <c r="A415" s="1" t="s">
        <v>197</v>
      </c>
      <c r="B415">
        <v>2.0549945972199999</v>
      </c>
      <c r="C415">
        <v>0.99493026624000003</v>
      </c>
      <c r="D415">
        <v>-1.3811700810800001</v>
      </c>
    </row>
    <row r="416" spans="1:4" x14ac:dyDescent="0.25">
      <c r="A416" s="1" t="s">
        <v>198</v>
      </c>
      <c r="B416">
        <v>2.0518429632099999</v>
      </c>
      <c r="C416" t="e">
        <v>#N/A</v>
      </c>
      <c r="D416">
        <v>-1.6095378014699999</v>
      </c>
    </row>
    <row r="417" spans="1:4" x14ac:dyDescent="0.25">
      <c r="A417" s="1" t="s">
        <v>199</v>
      </c>
      <c r="B417">
        <v>2.0511813018799998</v>
      </c>
      <c r="C417">
        <v>0.39744709986999999</v>
      </c>
      <c r="D417">
        <v>-1.4522832074700001</v>
      </c>
    </row>
    <row r="418" spans="1:4" x14ac:dyDescent="0.25">
      <c r="A418" s="1" t="s">
        <v>200</v>
      </c>
      <c r="B418">
        <v>2.0487652828499998</v>
      </c>
      <c r="C418" t="e">
        <v>#N/A</v>
      </c>
      <c r="D418">
        <v>-3.2515299721400002</v>
      </c>
    </row>
    <row r="419" spans="1:4" x14ac:dyDescent="0.25">
      <c r="A419" s="1" t="s">
        <v>201</v>
      </c>
      <c r="B419">
        <v>2.0414085200700001</v>
      </c>
      <c r="C419">
        <v>0.76628313662000003</v>
      </c>
      <c r="D419">
        <v>-1.23924404512</v>
      </c>
    </row>
    <row r="420" spans="1:4" x14ac:dyDescent="0.25">
      <c r="A420" s="1" t="s">
        <v>202</v>
      </c>
      <c r="B420">
        <v>2.0406884502399998</v>
      </c>
      <c r="C420">
        <v>0.93945277870999999</v>
      </c>
      <c r="D420">
        <v>-1.46831523885</v>
      </c>
    </row>
    <row r="421" spans="1:4" x14ac:dyDescent="0.25">
      <c r="A421" s="1" t="s">
        <v>203</v>
      </c>
      <c r="B421">
        <v>2.0401148337300001</v>
      </c>
      <c r="C421">
        <v>0.95009131408000003</v>
      </c>
      <c r="D421">
        <v>-1.1175484660399999</v>
      </c>
    </row>
    <row r="422" spans="1:4" x14ac:dyDescent="0.25">
      <c r="A422" s="1" t="s">
        <v>204</v>
      </c>
      <c r="B422">
        <v>2.03645228313</v>
      </c>
      <c r="C422">
        <v>0.67000530653000001</v>
      </c>
      <c r="D422">
        <v>-1.87784925068</v>
      </c>
    </row>
    <row r="423" spans="1:4" x14ac:dyDescent="0.25">
      <c r="A423" s="1" t="s">
        <v>205</v>
      </c>
      <c r="B423">
        <v>2.0364425421300001</v>
      </c>
      <c r="C423">
        <v>0.71167482588999997</v>
      </c>
      <c r="D423">
        <v>-1.2298512452699999</v>
      </c>
    </row>
    <row r="424" spans="1:4" x14ac:dyDescent="0.25">
      <c r="A424" s="1" t="s">
        <v>206</v>
      </c>
      <c r="B424">
        <v>2.0363176977799999</v>
      </c>
      <c r="C424">
        <v>0.69687881338000002</v>
      </c>
      <c r="D424">
        <v>-1.1773661689399999</v>
      </c>
    </row>
    <row r="425" spans="1:4" x14ac:dyDescent="0.25">
      <c r="A425" s="1" t="s">
        <v>207</v>
      </c>
      <c r="B425">
        <v>2.0344132124600001</v>
      </c>
      <c r="C425">
        <v>-2.817295521E-2</v>
      </c>
      <c r="D425">
        <v>-1.3839964814200001</v>
      </c>
    </row>
    <row r="426" spans="1:4" x14ac:dyDescent="0.25">
      <c r="A426" s="1" t="s">
        <v>208</v>
      </c>
      <c r="B426">
        <v>2.0245049454999999</v>
      </c>
      <c r="C426">
        <v>0.24350007273999999</v>
      </c>
      <c r="D426">
        <v>-1.5335643540699999</v>
      </c>
    </row>
    <row r="427" spans="1:4" x14ac:dyDescent="0.25">
      <c r="A427" s="1" t="s">
        <v>209</v>
      </c>
      <c r="B427">
        <v>2.01605487434</v>
      </c>
      <c r="C427">
        <v>0.28189085874000003</v>
      </c>
      <c r="D427">
        <v>-1.57571393523</v>
      </c>
    </row>
    <row r="428" spans="1:4" x14ac:dyDescent="0.25">
      <c r="A428" s="1" t="s">
        <v>210</v>
      </c>
      <c r="B428">
        <v>2.0149958127200001</v>
      </c>
      <c r="C428" t="e">
        <v>#N/A</v>
      </c>
      <c r="D428">
        <v>-1.5971873215300001</v>
      </c>
    </row>
    <row r="429" spans="1:4" x14ac:dyDescent="0.25">
      <c r="A429" s="1" t="s">
        <v>211</v>
      </c>
      <c r="B429">
        <v>2.0051246868399999</v>
      </c>
      <c r="C429">
        <v>0.73592691764999996</v>
      </c>
      <c r="D429">
        <v>-1.83430250815</v>
      </c>
    </row>
    <row r="430" spans="1:4" x14ac:dyDescent="0.25">
      <c r="A430" s="1" t="s">
        <v>212</v>
      </c>
      <c r="B430">
        <v>1.9934128522400001</v>
      </c>
      <c r="C430" t="e">
        <v>#N/A</v>
      </c>
      <c r="D430">
        <v>-1.5800179834400001</v>
      </c>
    </row>
    <row r="431" spans="1:4" x14ac:dyDescent="0.25">
      <c r="A431" s="1" t="s">
        <v>213</v>
      </c>
      <c r="B431">
        <v>1.9929503829299999</v>
      </c>
      <c r="C431">
        <v>0.95420618172000005</v>
      </c>
      <c r="D431">
        <v>-1.1866099247499999</v>
      </c>
    </row>
    <row r="432" spans="1:4" x14ac:dyDescent="0.25">
      <c r="A432" s="1" t="s">
        <v>214</v>
      </c>
      <c r="B432">
        <v>1.99104908209</v>
      </c>
      <c r="C432">
        <v>0.95131655288999994</v>
      </c>
      <c r="D432">
        <v>-1.13883000756</v>
      </c>
    </row>
    <row r="433" spans="1:4" x14ac:dyDescent="0.25">
      <c r="A433" s="1" t="s">
        <v>215</v>
      </c>
      <c r="B433">
        <v>1.9870366340700001</v>
      </c>
      <c r="C433">
        <v>0.65070670228000005</v>
      </c>
      <c r="D433">
        <v>-1.56691070539</v>
      </c>
    </row>
    <row r="434" spans="1:4" x14ac:dyDescent="0.25">
      <c r="A434" s="1" t="s">
        <v>216</v>
      </c>
      <c r="B434">
        <v>1.9829683308299999</v>
      </c>
      <c r="C434">
        <v>0.42253877411000001</v>
      </c>
      <c r="D434">
        <v>-1.72494513204</v>
      </c>
    </row>
    <row r="435" spans="1:4" x14ac:dyDescent="0.25">
      <c r="A435" s="1" t="s">
        <v>217</v>
      </c>
      <c r="B435">
        <v>1.9829177418299999</v>
      </c>
      <c r="C435">
        <v>0.95411679429999996</v>
      </c>
      <c r="D435">
        <v>-1.16033817871</v>
      </c>
    </row>
    <row r="436" spans="1:4" x14ac:dyDescent="0.25">
      <c r="A436" s="1" t="s">
        <v>218</v>
      </c>
      <c r="B436">
        <v>1.98229496859</v>
      </c>
      <c r="C436">
        <v>-0.39846537514000002</v>
      </c>
      <c r="D436">
        <v>-2.3475801778299998</v>
      </c>
    </row>
    <row r="437" spans="1:4" x14ac:dyDescent="0.25">
      <c r="A437" s="1" t="s">
        <v>219</v>
      </c>
      <c r="B437">
        <v>1.97297786484</v>
      </c>
      <c r="C437">
        <v>0.91681572754999996</v>
      </c>
      <c r="D437">
        <v>-1.13943967844</v>
      </c>
    </row>
    <row r="438" spans="1:4" x14ac:dyDescent="0.25">
      <c r="A438" s="1" t="s">
        <v>220</v>
      </c>
      <c r="B438">
        <v>1.9728297806399999</v>
      </c>
      <c r="C438">
        <v>0.73912909123000003</v>
      </c>
      <c r="D438">
        <v>-1.3139724823900001</v>
      </c>
    </row>
    <row r="439" spans="1:4" x14ac:dyDescent="0.25">
      <c r="A439" s="1" t="s">
        <v>221</v>
      </c>
      <c r="B439">
        <v>1.9600951331500001</v>
      </c>
      <c r="C439" t="e">
        <v>#N/A</v>
      </c>
      <c r="D439">
        <v>-1.23462485385</v>
      </c>
    </row>
    <row r="440" spans="1:4" x14ac:dyDescent="0.25">
      <c r="A440" s="1" t="s">
        <v>222</v>
      </c>
      <c r="B440">
        <v>1.95906354781</v>
      </c>
      <c r="C440" t="e">
        <v>#N/A</v>
      </c>
      <c r="D440">
        <v>-1.9311573926400001</v>
      </c>
    </row>
    <row r="441" spans="1:4" x14ac:dyDescent="0.25">
      <c r="A441" s="1" t="s">
        <v>223</v>
      </c>
      <c r="B441">
        <v>1.9563475557400001</v>
      </c>
      <c r="C441">
        <v>0.39699607368000001</v>
      </c>
      <c r="D441">
        <v>-1.54440982204</v>
      </c>
    </row>
    <row r="442" spans="1:4" x14ac:dyDescent="0.25">
      <c r="A442" s="1" t="s">
        <v>224</v>
      </c>
      <c r="B442">
        <v>1.9558439410599999</v>
      </c>
      <c r="C442">
        <v>0.98522267134999997</v>
      </c>
      <c r="D442">
        <v>-1.1091914222499999</v>
      </c>
    </row>
    <row r="443" spans="1:4" x14ac:dyDescent="0.25">
      <c r="A443" s="1" t="s">
        <v>225</v>
      </c>
      <c r="B443">
        <v>1.9524676458900001</v>
      </c>
      <c r="C443">
        <v>0.40221797019</v>
      </c>
      <c r="D443">
        <v>-1.58430958056</v>
      </c>
    </row>
    <row r="444" spans="1:4" x14ac:dyDescent="0.25">
      <c r="A444" s="1" t="s">
        <v>226</v>
      </c>
      <c r="B444">
        <v>1.95211039377</v>
      </c>
      <c r="C444">
        <v>0.82981214082999999</v>
      </c>
      <c r="D444">
        <v>-1.10616468035</v>
      </c>
    </row>
    <row r="445" spans="1:4" x14ac:dyDescent="0.25">
      <c r="A445" s="1" t="s">
        <v>227</v>
      </c>
      <c r="B445">
        <v>1.9478241710199999</v>
      </c>
      <c r="C445">
        <v>0.89759099345000004</v>
      </c>
      <c r="D445">
        <v>-1.1866810699999999</v>
      </c>
    </row>
    <row r="446" spans="1:4" x14ac:dyDescent="0.25">
      <c r="A446" s="1" t="s">
        <v>228</v>
      </c>
      <c r="B446">
        <v>1.9444314836400001</v>
      </c>
      <c r="C446">
        <v>0.53775310034000001</v>
      </c>
      <c r="D446">
        <v>-1.3704524943900001</v>
      </c>
    </row>
    <row r="447" spans="1:4" x14ac:dyDescent="0.25">
      <c r="A447" s="1" t="s">
        <v>229</v>
      </c>
      <c r="B447">
        <v>1.94253592448</v>
      </c>
      <c r="C447">
        <v>0.33440458216000002</v>
      </c>
      <c r="D447">
        <v>-1.66309513222</v>
      </c>
    </row>
    <row r="448" spans="1:4" x14ac:dyDescent="0.25">
      <c r="A448" s="1" t="s">
        <v>230</v>
      </c>
      <c r="B448">
        <v>1.9380636097099999</v>
      </c>
      <c r="C448">
        <v>0.74931888094999999</v>
      </c>
      <c r="D448">
        <v>-1.07910269994</v>
      </c>
    </row>
    <row r="449" spans="1:4" x14ac:dyDescent="0.25">
      <c r="A449" s="1" t="s">
        <v>231</v>
      </c>
      <c r="B449">
        <v>1.9261838761800001</v>
      </c>
      <c r="C449">
        <v>0.39036910564999999</v>
      </c>
      <c r="D449">
        <v>-1.54205971069</v>
      </c>
    </row>
    <row r="450" spans="1:4" x14ac:dyDescent="0.25">
      <c r="A450" s="1" t="s">
        <v>232</v>
      </c>
      <c r="B450">
        <v>1.9207957147900001</v>
      </c>
      <c r="C450" t="e">
        <v>#N/A</v>
      </c>
      <c r="D450">
        <v>-2.1816865182999998</v>
      </c>
    </row>
    <row r="451" spans="1:4" x14ac:dyDescent="0.25">
      <c r="A451" s="1" t="s">
        <v>233</v>
      </c>
      <c r="B451">
        <v>1.91982956858</v>
      </c>
      <c r="C451">
        <v>0.31191795383999998</v>
      </c>
      <c r="D451">
        <v>-1.3549567984699999</v>
      </c>
    </row>
    <row r="452" spans="1:4" x14ac:dyDescent="0.25">
      <c r="A452" s="1" t="s">
        <v>234</v>
      </c>
      <c r="B452">
        <v>1.91604238396</v>
      </c>
      <c r="C452">
        <v>0.99392431899</v>
      </c>
      <c r="D452">
        <v>-1.21884848899</v>
      </c>
    </row>
    <row r="453" spans="1:4" x14ac:dyDescent="0.25">
      <c r="A453" s="1" t="s">
        <v>235</v>
      </c>
      <c r="B453">
        <v>1.9093371963200001</v>
      </c>
      <c r="C453">
        <v>0.89681601865000005</v>
      </c>
      <c r="D453">
        <v>-1.0729169489599999</v>
      </c>
    </row>
    <row r="454" spans="1:4" x14ac:dyDescent="0.25">
      <c r="A454" s="1" t="s">
        <v>236</v>
      </c>
      <c r="B454">
        <v>1.90754773711</v>
      </c>
      <c r="C454" t="e">
        <v>#N/A</v>
      </c>
      <c r="D454">
        <v>-1.1560113599299999</v>
      </c>
    </row>
    <row r="455" spans="1:4" x14ac:dyDescent="0.25">
      <c r="A455" s="1" t="s">
        <v>237</v>
      </c>
      <c r="B455">
        <v>1.89825845323</v>
      </c>
      <c r="C455" t="e">
        <v>#N/A</v>
      </c>
      <c r="D455">
        <v>-1.2703157595200001</v>
      </c>
    </row>
    <row r="456" spans="1:4" x14ac:dyDescent="0.25">
      <c r="A456" s="1" t="s">
        <v>238</v>
      </c>
      <c r="B456">
        <v>1.8861449889599999</v>
      </c>
      <c r="C456" t="e">
        <v>#N/A</v>
      </c>
      <c r="D456">
        <v>-1.8663905438999999</v>
      </c>
    </row>
    <row r="457" spans="1:4" x14ac:dyDescent="0.25">
      <c r="A457" s="1" t="s">
        <v>239</v>
      </c>
      <c r="B457">
        <v>1.8858888729500001</v>
      </c>
      <c r="C457">
        <v>3.031673272E-2</v>
      </c>
      <c r="D457">
        <v>-1.8909773989600001</v>
      </c>
    </row>
    <row r="458" spans="1:4" x14ac:dyDescent="0.25">
      <c r="A458" s="1" t="s">
        <v>240</v>
      </c>
      <c r="B458">
        <v>1.87936846274</v>
      </c>
      <c r="C458">
        <v>0.85032098077999996</v>
      </c>
      <c r="D458">
        <v>-1.02665411025</v>
      </c>
    </row>
    <row r="459" spans="1:4" x14ac:dyDescent="0.25">
      <c r="A459" s="1" t="s">
        <v>241</v>
      </c>
      <c r="B459">
        <v>1.8776491340599999</v>
      </c>
      <c r="C459">
        <v>0.73725772447000004</v>
      </c>
      <c r="D459">
        <v>-1.2680507237500001</v>
      </c>
    </row>
    <row r="460" spans="1:4" x14ac:dyDescent="0.25">
      <c r="A460" s="1" t="s">
        <v>242</v>
      </c>
      <c r="B460">
        <v>1.8737156856999999</v>
      </c>
      <c r="C460">
        <v>0.61419140100000003</v>
      </c>
      <c r="D460">
        <v>-1.2720409641599999</v>
      </c>
    </row>
    <row r="461" spans="1:4" x14ac:dyDescent="0.25">
      <c r="A461" s="1" t="s">
        <v>243</v>
      </c>
      <c r="B461">
        <v>1.87039339455</v>
      </c>
      <c r="C461">
        <v>-0.12436871113</v>
      </c>
      <c r="D461">
        <v>-2.0989695197799998</v>
      </c>
    </row>
    <row r="462" spans="1:4" x14ac:dyDescent="0.25">
      <c r="A462" s="1" t="s">
        <v>244</v>
      </c>
      <c r="B462">
        <v>1.8691097082399999</v>
      </c>
      <c r="C462">
        <v>0.65533787226999995</v>
      </c>
      <c r="D462">
        <v>-1.0324418469100001</v>
      </c>
    </row>
    <row r="463" spans="1:4" x14ac:dyDescent="0.25">
      <c r="A463" s="1" t="s">
        <v>245</v>
      </c>
      <c r="B463">
        <v>1.86668754269</v>
      </c>
      <c r="C463" t="e">
        <v>#N/A</v>
      </c>
      <c r="D463">
        <v>-1.27207514199</v>
      </c>
    </row>
    <row r="464" spans="1:4" x14ac:dyDescent="0.25">
      <c r="A464" s="1" t="s">
        <v>246</v>
      </c>
      <c r="B464">
        <v>1.8646045390399999</v>
      </c>
      <c r="C464">
        <v>0.73812796806000003</v>
      </c>
      <c r="D464">
        <v>-1.2180638130799999</v>
      </c>
    </row>
    <row r="465" spans="1:4" x14ac:dyDescent="0.25">
      <c r="A465" s="1" t="s">
        <v>247</v>
      </c>
      <c r="B465">
        <v>1.8612460223</v>
      </c>
      <c r="C465">
        <v>0.42278503777999998</v>
      </c>
      <c r="D465">
        <v>-2.07866921931</v>
      </c>
    </row>
    <row r="466" spans="1:4" x14ac:dyDescent="0.25">
      <c r="A466" s="1" t="s">
        <v>248</v>
      </c>
      <c r="B466">
        <v>1.85952117704</v>
      </c>
      <c r="C466">
        <v>9.8567210170000003E-2</v>
      </c>
      <c r="D466">
        <v>-1.71186819116</v>
      </c>
    </row>
    <row r="467" spans="1:4" x14ac:dyDescent="0.25">
      <c r="A467" s="1" t="s">
        <v>249</v>
      </c>
      <c r="B467">
        <v>1.85521659294</v>
      </c>
      <c r="C467" t="e">
        <v>#N/A</v>
      </c>
      <c r="D467">
        <v>-1.8552701355600001</v>
      </c>
    </row>
    <row r="468" spans="1:4" x14ac:dyDescent="0.25">
      <c r="A468" s="1" t="s">
        <v>250</v>
      </c>
      <c r="B468">
        <v>1.8550859525200001</v>
      </c>
      <c r="C468">
        <v>0.55498537259000003</v>
      </c>
      <c r="D468">
        <v>-1.20487940452</v>
      </c>
    </row>
    <row r="469" spans="1:4" x14ac:dyDescent="0.25">
      <c r="A469" s="1" t="s">
        <v>251</v>
      </c>
      <c r="B469">
        <v>1.85376661385</v>
      </c>
      <c r="C469">
        <v>0.87222406497000005</v>
      </c>
      <c r="D469">
        <v>-1.03329699628</v>
      </c>
    </row>
    <row r="470" spans="1:4" x14ac:dyDescent="0.25">
      <c r="A470" s="1" t="s">
        <v>252</v>
      </c>
      <c r="B470">
        <v>1.8484175760799999</v>
      </c>
      <c r="C470">
        <v>0.71622258228000002</v>
      </c>
      <c r="D470">
        <v>-1.25218893505</v>
      </c>
    </row>
    <row r="471" spans="1:4" x14ac:dyDescent="0.25">
      <c r="A471" s="1" t="s">
        <v>253</v>
      </c>
      <c r="B471">
        <v>1.8473442528399999</v>
      </c>
      <c r="C471" t="e">
        <v>#N/A</v>
      </c>
      <c r="D471">
        <v>-3.4627255942300001</v>
      </c>
    </row>
    <row r="472" spans="1:4" x14ac:dyDescent="0.25">
      <c r="A472" s="1" t="s">
        <v>254</v>
      </c>
      <c r="B472">
        <v>1.84573523518</v>
      </c>
      <c r="C472">
        <v>0.82569093527000004</v>
      </c>
      <c r="D472">
        <v>-1.35906176084</v>
      </c>
    </row>
    <row r="473" spans="1:4" x14ac:dyDescent="0.25">
      <c r="A473" s="1" t="s">
        <v>255</v>
      </c>
      <c r="B473">
        <v>1.8432300405299999</v>
      </c>
      <c r="C473">
        <v>0.41949982106</v>
      </c>
      <c r="D473">
        <v>-1.1459107876000001</v>
      </c>
    </row>
    <row r="474" spans="1:4" x14ac:dyDescent="0.25">
      <c r="A474" s="1" t="s">
        <v>256</v>
      </c>
      <c r="B474">
        <v>1.8430029242299999</v>
      </c>
      <c r="C474">
        <v>0.69595684686000003</v>
      </c>
      <c r="D474">
        <v>-1.3431895658099999</v>
      </c>
    </row>
    <row r="475" spans="1:4" x14ac:dyDescent="0.25">
      <c r="A475" s="1" t="s">
        <v>257</v>
      </c>
      <c r="B475">
        <v>1.84020760712</v>
      </c>
      <c r="C475">
        <v>0.71863133577000005</v>
      </c>
      <c r="D475">
        <v>-1.09675985538</v>
      </c>
    </row>
    <row r="476" spans="1:4" x14ac:dyDescent="0.25">
      <c r="A476" s="1" t="s">
        <v>258</v>
      </c>
      <c r="B476">
        <v>1.8394246346900001</v>
      </c>
      <c r="C476">
        <v>0.53659356435000005</v>
      </c>
      <c r="D476">
        <v>-1.44322653307</v>
      </c>
    </row>
    <row r="477" spans="1:4" x14ac:dyDescent="0.25">
      <c r="A477" s="1" t="s">
        <v>259</v>
      </c>
      <c r="B477">
        <v>1.8302024857200001</v>
      </c>
      <c r="C477">
        <v>0.40304737985</v>
      </c>
      <c r="D477">
        <v>-1.5580657471899999</v>
      </c>
    </row>
    <row r="478" spans="1:4" x14ac:dyDescent="0.25">
      <c r="A478" s="1" t="s">
        <v>260</v>
      </c>
      <c r="B478">
        <v>1.8286056396799999</v>
      </c>
      <c r="C478" t="e">
        <v>#N/A</v>
      </c>
      <c r="D478">
        <v>-1.21111715245</v>
      </c>
    </row>
    <row r="479" spans="1:4" x14ac:dyDescent="0.25">
      <c r="A479" s="1" t="s">
        <v>261</v>
      </c>
      <c r="B479">
        <v>1.8238366995399999</v>
      </c>
      <c r="C479" t="e">
        <v>#N/A</v>
      </c>
      <c r="D479">
        <v>-1.62033700637</v>
      </c>
    </row>
    <row r="480" spans="1:4" x14ac:dyDescent="0.25">
      <c r="A480" s="1" t="s">
        <v>262</v>
      </c>
      <c r="B480">
        <v>1.8205627868600001</v>
      </c>
      <c r="C480">
        <v>0.51709511909999994</v>
      </c>
      <c r="D480">
        <v>-1.3244014498600001</v>
      </c>
    </row>
    <row r="481" spans="1:4" x14ac:dyDescent="0.25">
      <c r="A481" s="1" t="s">
        <v>263</v>
      </c>
      <c r="B481">
        <v>1.81550606845</v>
      </c>
      <c r="C481">
        <v>0.60231098477</v>
      </c>
      <c r="D481">
        <v>-1.3895809272299999</v>
      </c>
    </row>
    <row r="482" spans="1:4" x14ac:dyDescent="0.25">
      <c r="A482" s="1" t="s">
        <v>264</v>
      </c>
      <c r="B482">
        <v>1.8130519788199999</v>
      </c>
      <c r="C482" t="e">
        <v>#N/A</v>
      </c>
      <c r="D482">
        <v>-2.2797812478499999</v>
      </c>
    </row>
    <row r="483" spans="1:4" x14ac:dyDescent="0.25">
      <c r="A483" s="1" t="s">
        <v>265</v>
      </c>
      <c r="B483">
        <v>1.8106307150200001</v>
      </c>
      <c r="C483">
        <v>0.89496398254999998</v>
      </c>
      <c r="D483">
        <v>-1.0111090653599999</v>
      </c>
    </row>
    <row r="484" spans="1:4" x14ac:dyDescent="0.25">
      <c r="A484" s="1" t="s">
        <v>266</v>
      </c>
      <c r="B484">
        <v>1.81035098648</v>
      </c>
      <c r="C484">
        <v>0.40788435702999998</v>
      </c>
      <c r="D484">
        <v>-1.3796281422100001</v>
      </c>
    </row>
    <row r="485" spans="1:4" x14ac:dyDescent="0.25">
      <c r="A485" s="1" t="s">
        <v>267</v>
      </c>
      <c r="B485">
        <v>1.80659939314</v>
      </c>
      <c r="C485">
        <v>0.37535103237</v>
      </c>
      <c r="D485">
        <v>-1.9119043661799999</v>
      </c>
    </row>
    <row r="486" spans="1:4" x14ac:dyDescent="0.25">
      <c r="A486" s="1" t="s">
        <v>268</v>
      </c>
      <c r="B486">
        <v>1.80488197497</v>
      </c>
      <c r="C486">
        <v>0.91041473340000001</v>
      </c>
      <c r="D486">
        <v>-1.3444303853699999</v>
      </c>
    </row>
    <row r="487" spans="1:4" x14ac:dyDescent="0.25">
      <c r="A487" s="1" t="s">
        <v>269</v>
      </c>
      <c r="B487">
        <v>1.8030296646699999</v>
      </c>
      <c r="C487">
        <v>0.77746806818000003</v>
      </c>
      <c r="D487">
        <v>-1.0611091077200001</v>
      </c>
    </row>
    <row r="488" spans="1:4" x14ac:dyDescent="0.25">
      <c r="A488" s="1" t="s">
        <v>270</v>
      </c>
      <c r="B488">
        <v>1.7935506024100001</v>
      </c>
      <c r="C488">
        <v>-0.50634953587999998</v>
      </c>
      <c r="D488">
        <v>-2.2560608639100002</v>
      </c>
    </row>
    <row r="489" spans="1:4" x14ac:dyDescent="0.25">
      <c r="A489" s="1" t="s">
        <v>271</v>
      </c>
      <c r="B489">
        <v>1.79179918609</v>
      </c>
      <c r="C489" t="e">
        <v>#N/A</v>
      </c>
      <c r="D489">
        <v>-1.6883095441</v>
      </c>
    </row>
    <row r="490" spans="1:4" x14ac:dyDescent="0.25">
      <c r="A490" s="1" t="s">
        <v>272</v>
      </c>
      <c r="B490">
        <v>1.7900854766500001</v>
      </c>
      <c r="C490">
        <v>0.66292149589000005</v>
      </c>
      <c r="D490">
        <v>-1.2878838314300001</v>
      </c>
    </row>
    <row r="491" spans="1:4" x14ac:dyDescent="0.25">
      <c r="A491" s="1" t="s">
        <v>273</v>
      </c>
      <c r="B491">
        <v>1.7877106816599999</v>
      </c>
      <c r="C491" t="e">
        <v>#N/A</v>
      </c>
      <c r="D491">
        <v>-1.9238405144099999</v>
      </c>
    </row>
    <row r="492" spans="1:4" x14ac:dyDescent="0.25">
      <c r="A492" s="1" t="s">
        <v>274</v>
      </c>
      <c r="B492">
        <v>1.7874875530900001</v>
      </c>
      <c r="C492">
        <v>-4.9861800509999998E-2</v>
      </c>
      <c r="D492">
        <v>-1.5141700685999999</v>
      </c>
    </row>
    <row r="493" spans="1:4" x14ac:dyDescent="0.25">
      <c r="A493" s="1" t="s">
        <v>275</v>
      </c>
      <c r="B493">
        <v>1.7856404858599999</v>
      </c>
      <c r="C493">
        <v>-0.17540309007999999</v>
      </c>
      <c r="D493">
        <v>-1.68904431139</v>
      </c>
    </row>
    <row r="494" spans="1:4" x14ac:dyDescent="0.25">
      <c r="A494" s="1" t="s">
        <v>276</v>
      </c>
      <c r="B494">
        <v>1.7849361134699999</v>
      </c>
      <c r="C494">
        <v>0.77750283766999995</v>
      </c>
      <c r="D494">
        <v>-1.1514386518799999</v>
      </c>
    </row>
    <row r="495" spans="1:4" x14ac:dyDescent="0.25">
      <c r="A495" s="1" t="s">
        <v>277</v>
      </c>
      <c r="B495">
        <v>1.7836661147299999</v>
      </c>
      <c r="C495" t="e">
        <v>#N/A</v>
      </c>
      <c r="D495">
        <v>-1.50467554505</v>
      </c>
    </row>
    <row r="496" spans="1:4" x14ac:dyDescent="0.25">
      <c r="A496" s="1" t="s">
        <v>278</v>
      </c>
      <c r="B496">
        <v>1.78086761267</v>
      </c>
      <c r="C496">
        <v>0.30418863661000001</v>
      </c>
      <c r="D496">
        <v>-2.1893393843800002</v>
      </c>
    </row>
    <row r="497" spans="1:4" x14ac:dyDescent="0.25">
      <c r="A497" s="1" t="s">
        <v>279</v>
      </c>
      <c r="B497">
        <v>1.7789810131499999</v>
      </c>
      <c r="C497">
        <v>0.18109154237</v>
      </c>
      <c r="D497">
        <v>-1.23340380743</v>
      </c>
    </row>
    <row r="498" spans="1:4" x14ac:dyDescent="0.25">
      <c r="A498" s="1" t="s">
        <v>280</v>
      </c>
      <c r="B498">
        <v>1.7778894168699999</v>
      </c>
      <c r="C498">
        <v>0.88676360679999999</v>
      </c>
      <c r="D498">
        <v>-1.00060918398</v>
      </c>
    </row>
    <row r="499" spans="1:4" x14ac:dyDescent="0.25">
      <c r="A499" s="1" t="s">
        <v>281</v>
      </c>
      <c r="B499">
        <v>1.77626676288</v>
      </c>
      <c r="C499">
        <v>0.70436841019999996</v>
      </c>
      <c r="D499">
        <v>-1.12846331932</v>
      </c>
    </row>
    <row r="500" spans="1:4" x14ac:dyDescent="0.25">
      <c r="A500" s="1" t="s">
        <v>282</v>
      </c>
      <c r="B500">
        <v>1.7695597132400001</v>
      </c>
      <c r="C500">
        <v>0.36242888880000002</v>
      </c>
      <c r="D500">
        <v>-1.47263622415</v>
      </c>
    </row>
    <row r="501" spans="1:4" x14ac:dyDescent="0.25">
      <c r="A501" s="1" t="s">
        <v>283</v>
      </c>
      <c r="B501">
        <v>1.75749740725</v>
      </c>
      <c r="C501">
        <v>0.31333870676999998</v>
      </c>
      <c r="D501">
        <v>-1.4943441830699999</v>
      </c>
    </row>
    <row r="502" spans="1:4" x14ac:dyDescent="0.25">
      <c r="A502" s="1" t="s">
        <v>284</v>
      </c>
      <c r="B502">
        <v>1.7433372543600001</v>
      </c>
      <c r="C502">
        <v>0.75312048806999998</v>
      </c>
      <c r="D502">
        <v>-1.10109524001</v>
      </c>
    </row>
    <row r="503" spans="1:4" x14ac:dyDescent="0.25">
      <c r="A503" s="1" t="s">
        <v>285</v>
      </c>
      <c r="B503">
        <v>1.7327840208600001</v>
      </c>
      <c r="C503">
        <v>0.40558585866000002</v>
      </c>
      <c r="D503">
        <v>-1.26643082774</v>
      </c>
    </row>
    <row r="504" spans="1:4" x14ac:dyDescent="0.25">
      <c r="A504" s="1" t="s">
        <v>286</v>
      </c>
      <c r="B504">
        <v>1.73015867735</v>
      </c>
      <c r="C504" t="e">
        <v>#N/A</v>
      </c>
      <c r="D504">
        <v>-1.4563172604300001</v>
      </c>
    </row>
    <row r="505" spans="1:4" x14ac:dyDescent="0.25">
      <c r="A505" s="1" t="s">
        <v>287</v>
      </c>
      <c r="B505">
        <v>1.7270765113</v>
      </c>
      <c r="C505">
        <v>0.75320316856000002</v>
      </c>
      <c r="D505">
        <v>-1.1087105508599999</v>
      </c>
    </row>
    <row r="506" spans="1:4" x14ac:dyDescent="0.25">
      <c r="A506" s="1" t="s">
        <v>288</v>
      </c>
      <c r="B506">
        <v>1.7222356401600001</v>
      </c>
      <c r="C506">
        <v>0.69785391028999999</v>
      </c>
      <c r="D506">
        <v>-1.1564028874400001</v>
      </c>
    </row>
    <row r="507" spans="1:4" x14ac:dyDescent="0.25">
      <c r="A507" s="1" t="s">
        <v>289</v>
      </c>
      <c r="B507">
        <v>1.71780634695</v>
      </c>
      <c r="C507">
        <v>0.10328215824</v>
      </c>
      <c r="D507">
        <v>-1.74545299319</v>
      </c>
    </row>
    <row r="508" spans="1:4" x14ac:dyDescent="0.25">
      <c r="A508" s="1" t="s">
        <v>290</v>
      </c>
      <c r="B508">
        <v>1.71396118747</v>
      </c>
      <c r="C508">
        <v>0.47788741853</v>
      </c>
      <c r="D508">
        <v>-1.2848010426100001</v>
      </c>
    </row>
    <row r="509" spans="1:4" x14ac:dyDescent="0.25">
      <c r="A509" s="1" t="s">
        <v>291</v>
      </c>
      <c r="B509">
        <v>1.7138568945999999</v>
      </c>
      <c r="C509">
        <v>0.55146842534999996</v>
      </c>
      <c r="D509">
        <v>-1.5480533915300001</v>
      </c>
    </row>
    <row r="510" spans="1:4" x14ac:dyDescent="0.25">
      <c r="A510" s="1" t="s">
        <v>292</v>
      </c>
      <c r="B510">
        <v>1.7130283907899999</v>
      </c>
      <c r="C510" t="e">
        <v>#N/A</v>
      </c>
      <c r="D510">
        <v>-1.4157844664899999</v>
      </c>
    </row>
    <row r="511" spans="1:4" x14ac:dyDescent="0.25">
      <c r="A511" s="1" t="s">
        <v>293</v>
      </c>
      <c r="B511">
        <v>1.7122996401999999</v>
      </c>
      <c r="C511">
        <v>-0.13222389789</v>
      </c>
      <c r="D511">
        <v>-1.80759143265</v>
      </c>
    </row>
    <row r="512" spans="1:4" x14ac:dyDescent="0.25">
      <c r="A512" s="1" t="s">
        <v>294</v>
      </c>
      <c r="B512">
        <v>1.71121818418</v>
      </c>
      <c r="C512">
        <v>0.33658852171999998</v>
      </c>
      <c r="D512">
        <v>-1.2004990580299999</v>
      </c>
    </row>
    <row r="513" spans="1:4" x14ac:dyDescent="0.25">
      <c r="A513" s="1" t="s">
        <v>295</v>
      </c>
      <c r="B513">
        <v>1.7089903684400001</v>
      </c>
      <c r="C513" t="e">
        <v>#N/A</v>
      </c>
      <c r="D513">
        <v>-1.8618481745</v>
      </c>
    </row>
    <row r="514" spans="1:4" x14ac:dyDescent="0.25">
      <c r="A514" s="1" t="s">
        <v>296</v>
      </c>
      <c r="B514">
        <v>1.7057009725400001</v>
      </c>
      <c r="C514" t="e">
        <v>#N/A</v>
      </c>
      <c r="D514">
        <v>-1.4776112515399999</v>
      </c>
    </row>
    <row r="515" spans="1:4" x14ac:dyDescent="0.25">
      <c r="A515" s="1" t="s">
        <v>297</v>
      </c>
      <c r="B515">
        <v>1.6995913761999999</v>
      </c>
      <c r="C515">
        <v>0.56726493136</v>
      </c>
      <c r="D515">
        <v>-1.4226514329</v>
      </c>
    </row>
    <row r="516" spans="1:4" x14ac:dyDescent="0.25">
      <c r="A516" s="1" t="s">
        <v>298</v>
      </c>
      <c r="B516">
        <v>1.6954762182500001</v>
      </c>
      <c r="C516">
        <v>0.35472140092999999</v>
      </c>
      <c r="D516">
        <v>-1.3225246794400001</v>
      </c>
    </row>
    <row r="517" spans="1:4" x14ac:dyDescent="0.25">
      <c r="A517" s="1" t="s">
        <v>299</v>
      </c>
      <c r="B517">
        <v>1.6884098197199999</v>
      </c>
      <c r="C517">
        <v>0.64664760837000002</v>
      </c>
      <c r="D517">
        <v>-1.08285459884</v>
      </c>
    </row>
    <row r="518" spans="1:4" x14ac:dyDescent="0.25">
      <c r="A518" s="1" t="s">
        <v>300</v>
      </c>
      <c r="B518">
        <v>1.68763300093</v>
      </c>
      <c r="C518">
        <v>-0.69728493663000002</v>
      </c>
      <c r="D518">
        <v>-2.1337800305500001</v>
      </c>
    </row>
    <row r="519" spans="1:4" x14ac:dyDescent="0.25">
      <c r="A519" s="1" t="s">
        <v>301</v>
      </c>
      <c r="B519">
        <v>1.6847766173600001</v>
      </c>
      <c r="C519">
        <v>0.59909892062000003</v>
      </c>
      <c r="D519">
        <v>-1.21837825064</v>
      </c>
    </row>
    <row r="520" spans="1:4" x14ac:dyDescent="0.25">
      <c r="A520" s="1" t="s">
        <v>302</v>
      </c>
      <c r="B520">
        <v>1.6830378921</v>
      </c>
      <c r="C520">
        <v>0.65406191104</v>
      </c>
      <c r="D520">
        <v>-1.18638842959</v>
      </c>
    </row>
    <row r="521" spans="1:4" x14ac:dyDescent="0.25">
      <c r="A521" s="1" t="s">
        <v>303</v>
      </c>
      <c r="B521">
        <v>1.6806916599699999</v>
      </c>
      <c r="C521">
        <v>0.62460131911000005</v>
      </c>
      <c r="D521">
        <v>-1.00506566764</v>
      </c>
    </row>
    <row r="522" spans="1:4" x14ac:dyDescent="0.25">
      <c r="A522" s="1" t="s">
        <v>304</v>
      </c>
      <c r="B522">
        <v>1.67588695025</v>
      </c>
      <c r="C522">
        <v>0.48326943069</v>
      </c>
      <c r="D522">
        <v>-1.1211111868999999</v>
      </c>
    </row>
    <row r="523" spans="1:4" x14ac:dyDescent="0.25">
      <c r="A523" s="1" t="s">
        <v>305</v>
      </c>
      <c r="B523">
        <v>1.67474902954</v>
      </c>
      <c r="C523">
        <v>0.12293885614</v>
      </c>
      <c r="D523">
        <v>-1.5137865780199999</v>
      </c>
    </row>
    <row r="524" spans="1:4" x14ac:dyDescent="0.25">
      <c r="A524" s="1" t="s">
        <v>306</v>
      </c>
      <c r="B524">
        <v>1.6708856944399999</v>
      </c>
      <c r="C524">
        <v>0.24104045867000001</v>
      </c>
      <c r="D524">
        <v>-1.3757830287699999</v>
      </c>
    </row>
    <row r="525" spans="1:4" x14ac:dyDescent="0.25">
      <c r="A525" s="1" t="s">
        <v>307</v>
      </c>
      <c r="B525">
        <v>1.66157110587</v>
      </c>
      <c r="C525" t="e">
        <v>#N/A</v>
      </c>
      <c r="D525">
        <v>-1.5746671212100001</v>
      </c>
    </row>
    <row r="526" spans="1:4" x14ac:dyDescent="0.25">
      <c r="A526" s="1" t="s">
        <v>308</v>
      </c>
      <c r="B526">
        <v>1.6615055217500001</v>
      </c>
      <c r="C526">
        <v>0.1918995392</v>
      </c>
      <c r="D526">
        <v>-1.3052102947599999</v>
      </c>
    </row>
    <row r="527" spans="1:4" x14ac:dyDescent="0.25">
      <c r="A527" s="1" t="s">
        <v>309</v>
      </c>
      <c r="B527">
        <v>1.6569825867400001</v>
      </c>
      <c r="C527">
        <v>0.42052351805999999</v>
      </c>
      <c r="D527">
        <v>-1.48258476375</v>
      </c>
    </row>
    <row r="528" spans="1:4" x14ac:dyDescent="0.25">
      <c r="A528" s="1" t="s">
        <v>310</v>
      </c>
      <c r="B528">
        <v>1.65204076328</v>
      </c>
      <c r="C528">
        <v>0.84979289061999996</v>
      </c>
      <c r="D528">
        <v>-1.02039800074</v>
      </c>
    </row>
    <row r="529" spans="1:4" x14ac:dyDescent="0.25">
      <c r="A529" s="1" t="s">
        <v>311</v>
      </c>
      <c r="B529">
        <v>1.6511547238399999</v>
      </c>
      <c r="C529">
        <v>9.6505515799999997E-2</v>
      </c>
      <c r="D529">
        <v>-1.60263157578</v>
      </c>
    </row>
    <row r="530" spans="1:4" x14ac:dyDescent="0.25">
      <c r="A530" s="1" t="s">
        <v>312</v>
      </c>
      <c r="B530">
        <v>1.6488259898099999</v>
      </c>
      <c r="C530">
        <v>0.37713723614</v>
      </c>
      <c r="D530">
        <v>-1.38827332893</v>
      </c>
    </row>
    <row r="531" spans="1:4" x14ac:dyDescent="0.25">
      <c r="A531" s="1" t="s">
        <v>313</v>
      </c>
      <c r="B531">
        <v>1.6341437505800001</v>
      </c>
      <c r="C531" t="e">
        <v>#N/A</v>
      </c>
      <c r="D531">
        <v>-1.12871529354</v>
      </c>
    </row>
    <row r="532" spans="1:4" x14ac:dyDescent="0.25">
      <c r="A532" s="1" t="s">
        <v>314</v>
      </c>
      <c r="B532">
        <v>1.6241552860299999</v>
      </c>
      <c r="C532">
        <v>0.44551877549000002</v>
      </c>
      <c r="D532">
        <v>-1.3307138302199999</v>
      </c>
    </row>
    <row r="533" spans="1:4" x14ac:dyDescent="0.25">
      <c r="A533" s="1" t="s">
        <v>315</v>
      </c>
      <c r="B533">
        <v>1.6236483886299999</v>
      </c>
      <c r="C533">
        <v>0.71992801593</v>
      </c>
      <c r="D533">
        <v>-1.16707733321</v>
      </c>
    </row>
    <row r="534" spans="1:4" x14ac:dyDescent="0.25">
      <c r="A534" s="1" t="s">
        <v>316</v>
      </c>
      <c r="B534">
        <v>1.62203871316</v>
      </c>
      <c r="C534">
        <v>0.36942231999000003</v>
      </c>
      <c r="D534">
        <v>-1.14259491632</v>
      </c>
    </row>
    <row r="535" spans="1:4" x14ac:dyDescent="0.25">
      <c r="A535" s="1" t="s">
        <v>317</v>
      </c>
      <c r="B535">
        <v>1.6141928803300001</v>
      </c>
      <c r="C535">
        <v>-0.96146933455000005</v>
      </c>
      <c r="D535">
        <v>-2.4961900052999999</v>
      </c>
    </row>
    <row r="536" spans="1:4" x14ac:dyDescent="0.25">
      <c r="A536" s="1" t="s">
        <v>318</v>
      </c>
      <c r="B536">
        <v>1.6063133385999999</v>
      </c>
      <c r="C536">
        <v>0.29394306613999999</v>
      </c>
      <c r="D536">
        <v>-1.00956993482</v>
      </c>
    </row>
    <row r="537" spans="1:4" x14ac:dyDescent="0.25">
      <c r="A537" s="1" t="s">
        <v>319</v>
      </c>
      <c r="B537">
        <v>1.60144672502</v>
      </c>
      <c r="C537">
        <v>0.57973095288999998</v>
      </c>
      <c r="D537">
        <v>-1.1644846388500001</v>
      </c>
    </row>
    <row r="538" spans="1:4" x14ac:dyDescent="0.25">
      <c r="A538" s="1" t="s">
        <v>320</v>
      </c>
      <c r="B538">
        <v>1.60126357072</v>
      </c>
      <c r="C538">
        <v>-5.50934037E-3</v>
      </c>
      <c r="D538">
        <v>-1.3053374691399999</v>
      </c>
    </row>
    <row r="539" spans="1:4" x14ac:dyDescent="0.25">
      <c r="A539" s="1" t="s">
        <v>321</v>
      </c>
      <c r="B539">
        <v>1.59814028836</v>
      </c>
      <c r="C539">
        <v>0.37506171239000002</v>
      </c>
      <c r="D539">
        <v>-1.82443616226</v>
      </c>
    </row>
    <row r="540" spans="1:4" x14ac:dyDescent="0.25">
      <c r="A540" s="1" t="s">
        <v>322</v>
      </c>
      <c r="B540">
        <v>1.59062638046</v>
      </c>
      <c r="C540">
        <v>0.16560471196000001</v>
      </c>
      <c r="D540">
        <v>-1.34832051301</v>
      </c>
    </row>
    <row r="541" spans="1:4" x14ac:dyDescent="0.25">
      <c r="A541" s="1" t="s">
        <v>323</v>
      </c>
      <c r="B541">
        <v>1.58793244135</v>
      </c>
      <c r="C541">
        <v>0.72509786624000006</v>
      </c>
      <c r="D541">
        <v>-1.2572399654299999</v>
      </c>
    </row>
    <row r="542" spans="1:4" x14ac:dyDescent="0.25">
      <c r="A542" s="1" t="s">
        <v>324</v>
      </c>
      <c r="B542">
        <v>1.5771511471899999</v>
      </c>
      <c r="C542">
        <v>0.26984230776000001</v>
      </c>
      <c r="D542">
        <v>-1.26503914746</v>
      </c>
    </row>
    <row r="543" spans="1:4" x14ac:dyDescent="0.25">
      <c r="A543" s="1" t="s">
        <v>325</v>
      </c>
      <c r="B543">
        <v>1.5761581195900001</v>
      </c>
      <c r="C543">
        <v>0.51486388413999995</v>
      </c>
      <c r="D543">
        <v>-1.01337738954</v>
      </c>
    </row>
    <row r="544" spans="1:4" x14ac:dyDescent="0.25">
      <c r="A544" s="1" t="s">
        <v>326</v>
      </c>
      <c r="B544">
        <v>1.5754243598</v>
      </c>
      <c r="C544" t="e">
        <v>#N/A</v>
      </c>
      <c r="D544">
        <v>-1.85101271797</v>
      </c>
    </row>
    <row r="545" spans="1:4" x14ac:dyDescent="0.25">
      <c r="A545" s="1" t="s">
        <v>327</v>
      </c>
      <c r="B545">
        <v>1.5747727817699999</v>
      </c>
      <c r="C545">
        <v>-0.61499153693999997</v>
      </c>
      <c r="D545">
        <v>-2.2274535234199999</v>
      </c>
    </row>
    <row r="546" spans="1:4" x14ac:dyDescent="0.25">
      <c r="A546" s="1" t="s">
        <v>328</v>
      </c>
      <c r="B546">
        <v>1.57430657686</v>
      </c>
      <c r="C546">
        <v>-0.13528591327</v>
      </c>
      <c r="D546">
        <v>-1.7019628416299999</v>
      </c>
    </row>
    <row r="547" spans="1:4" x14ac:dyDescent="0.25">
      <c r="A547" s="1" t="s">
        <v>329</v>
      </c>
      <c r="B547">
        <v>1.5673176332100001</v>
      </c>
      <c r="C547">
        <v>-1.04172876E-3</v>
      </c>
      <c r="D547">
        <v>-1.5311424598500001</v>
      </c>
    </row>
    <row r="548" spans="1:4" x14ac:dyDescent="0.25">
      <c r="A548" s="1" t="s">
        <v>330</v>
      </c>
      <c r="B548">
        <v>1.56323828057</v>
      </c>
      <c r="C548">
        <v>-0.28702340238000001</v>
      </c>
      <c r="D548">
        <v>-1.55211560729</v>
      </c>
    </row>
    <row r="549" spans="1:4" x14ac:dyDescent="0.25">
      <c r="A549" s="1" t="s">
        <v>331</v>
      </c>
      <c r="B549">
        <v>1.56095190138</v>
      </c>
      <c r="C549">
        <v>0.67124109339000004</v>
      </c>
      <c r="D549">
        <v>-1.3266663725400001</v>
      </c>
    </row>
    <row r="550" spans="1:4" x14ac:dyDescent="0.25">
      <c r="A550" s="1" t="s">
        <v>332</v>
      </c>
      <c r="B550">
        <v>1.55352065946</v>
      </c>
      <c r="C550">
        <v>0.26299584328999998</v>
      </c>
      <c r="D550">
        <v>-1.22873309348</v>
      </c>
    </row>
    <row r="551" spans="1:4" x14ac:dyDescent="0.25">
      <c r="A551" s="1" t="s">
        <v>333</v>
      </c>
      <c r="B551">
        <v>1.5443030018599999</v>
      </c>
      <c r="C551">
        <v>0.1420350702</v>
      </c>
      <c r="D551">
        <v>-1.0950281395499999</v>
      </c>
    </row>
    <row r="552" spans="1:4" x14ac:dyDescent="0.25">
      <c r="A552" s="1" t="s">
        <v>334</v>
      </c>
      <c r="B552">
        <v>1.5427387567999999</v>
      </c>
      <c r="C552">
        <v>-8.5363542740000006E-2</v>
      </c>
      <c r="D552">
        <v>-2.2992796205300001</v>
      </c>
    </row>
    <row r="553" spans="1:4" x14ac:dyDescent="0.25">
      <c r="A553" s="1" t="s">
        <v>335</v>
      </c>
      <c r="B553">
        <v>1.5383688871100001</v>
      </c>
      <c r="C553">
        <v>-0.17978625526</v>
      </c>
      <c r="D553">
        <v>-1.49646492788</v>
      </c>
    </row>
    <row r="554" spans="1:4" x14ac:dyDescent="0.25">
      <c r="A554" s="1" t="s">
        <v>336</v>
      </c>
      <c r="B554">
        <v>1.5195357843799999</v>
      </c>
      <c r="C554">
        <v>-0.162937466</v>
      </c>
      <c r="D554">
        <v>-1.65614789373</v>
      </c>
    </row>
    <row r="555" spans="1:4" x14ac:dyDescent="0.25">
      <c r="A555" s="1" t="s">
        <v>337</v>
      </c>
      <c r="B555">
        <v>1.5158547341799999</v>
      </c>
      <c r="C555" t="e">
        <v>#N/A</v>
      </c>
      <c r="D555">
        <v>-1.91211935002</v>
      </c>
    </row>
    <row r="556" spans="1:4" x14ac:dyDescent="0.25">
      <c r="A556" s="1" t="s">
        <v>338</v>
      </c>
      <c r="B556">
        <v>1.5141306756599999</v>
      </c>
      <c r="C556">
        <v>0.41692693732000002</v>
      </c>
      <c r="D556">
        <v>-1.1616781034000001</v>
      </c>
    </row>
    <row r="557" spans="1:4" x14ac:dyDescent="0.25">
      <c r="A557" s="1" t="s">
        <v>339</v>
      </c>
      <c r="B557">
        <v>1.51186835749</v>
      </c>
      <c r="C557" t="e">
        <v>#N/A</v>
      </c>
      <c r="D557">
        <v>-1.45005843627</v>
      </c>
    </row>
    <row r="558" spans="1:4" x14ac:dyDescent="0.25">
      <c r="A558" s="1" t="s">
        <v>340</v>
      </c>
      <c r="B558">
        <v>1.50953405129</v>
      </c>
      <c r="C558">
        <v>0.14132853803000001</v>
      </c>
      <c r="D558">
        <v>-1.2184547961000001</v>
      </c>
    </row>
    <row r="559" spans="1:4" x14ac:dyDescent="0.25">
      <c r="A559" s="1" t="s">
        <v>341</v>
      </c>
      <c r="B559">
        <v>1.5091598989099999</v>
      </c>
      <c r="C559">
        <v>-0.68902458656999999</v>
      </c>
      <c r="D559">
        <v>-1.92785425769</v>
      </c>
    </row>
    <row r="560" spans="1:4" x14ac:dyDescent="0.25">
      <c r="A560" s="1" t="s">
        <v>342</v>
      </c>
      <c r="B560">
        <v>1.5086503543800001</v>
      </c>
      <c r="C560">
        <v>0.65145445135000002</v>
      </c>
      <c r="D560">
        <v>-1.02327602099</v>
      </c>
    </row>
    <row r="561" spans="1:4" x14ac:dyDescent="0.25">
      <c r="A561" s="1" t="s">
        <v>343</v>
      </c>
      <c r="B561">
        <v>1.50562253146</v>
      </c>
      <c r="C561">
        <v>0.20953896128999999</v>
      </c>
      <c r="D561">
        <v>-1.1299430856499999</v>
      </c>
    </row>
    <row r="562" spans="1:4" x14ac:dyDescent="0.25">
      <c r="A562" s="1" t="s">
        <v>344</v>
      </c>
      <c r="B562">
        <v>1.5023652541800001</v>
      </c>
      <c r="C562" t="e">
        <v>#N/A</v>
      </c>
      <c r="D562">
        <v>-1.8348385112600001</v>
      </c>
    </row>
    <row r="563" spans="1:4" x14ac:dyDescent="0.25">
      <c r="A563" s="1" t="s">
        <v>345</v>
      </c>
      <c r="B563">
        <v>1.4870629532499999</v>
      </c>
      <c r="C563">
        <v>0.27680183806999997</v>
      </c>
      <c r="D563">
        <v>-1.0817256811</v>
      </c>
    </row>
    <row r="564" spans="1:4" x14ac:dyDescent="0.25">
      <c r="A564" s="1" t="s">
        <v>346</v>
      </c>
      <c r="B564">
        <v>1.4829315535200001</v>
      </c>
      <c r="C564">
        <v>0.16941117136</v>
      </c>
      <c r="D564">
        <v>-1.4436231935499999</v>
      </c>
    </row>
    <row r="565" spans="1:4" x14ac:dyDescent="0.25">
      <c r="A565" s="1" t="s">
        <v>347</v>
      </c>
      <c r="B565">
        <v>1.4828041326700001</v>
      </c>
      <c r="C565" t="e">
        <v>#N/A</v>
      </c>
      <c r="D565">
        <v>-1.7251026842299999</v>
      </c>
    </row>
    <row r="566" spans="1:4" x14ac:dyDescent="0.25">
      <c r="A566" s="1" t="s">
        <v>348</v>
      </c>
      <c r="B566">
        <v>1.4807582608600001</v>
      </c>
      <c r="C566" t="e">
        <v>#N/A</v>
      </c>
      <c r="D566">
        <v>-1.0435431986899999</v>
      </c>
    </row>
    <row r="567" spans="1:4" x14ac:dyDescent="0.25">
      <c r="A567" s="1" t="s">
        <v>349</v>
      </c>
      <c r="B567">
        <v>1.47893625757</v>
      </c>
      <c r="C567">
        <v>2.2727611410000001E-2</v>
      </c>
      <c r="D567">
        <v>-1.09841654627</v>
      </c>
    </row>
    <row r="568" spans="1:4" x14ac:dyDescent="0.25">
      <c r="A568" s="1" t="s">
        <v>350</v>
      </c>
      <c r="B568">
        <v>1.4766854359799999</v>
      </c>
      <c r="C568">
        <v>0.35675528242999999</v>
      </c>
      <c r="D568">
        <v>-1.2467839246000001</v>
      </c>
    </row>
    <row r="569" spans="1:4" x14ac:dyDescent="0.25">
      <c r="A569" s="1" t="s">
        <v>351</v>
      </c>
      <c r="B569">
        <v>1.47277787733</v>
      </c>
      <c r="C569">
        <v>0.32932599571999999</v>
      </c>
      <c r="D569">
        <v>-1.2349429752300001</v>
      </c>
    </row>
    <row r="570" spans="1:4" x14ac:dyDescent="0.25">
      <c r="A570" s="1" t="s">
        <v>352</v>
      </c>
      <c r="B570">
        <v>1.46882890922</v>
      </c>
      <c r="C570" t="e">
        <v>#N/A</v>
      </c>
      <c r="D570">
        <v>-1.2313313529900001</v>
      </c>
    </row>
    <row r="571" spans="1:4" x14ac:dyDescent="0.25">
      <c r="A571" s="1" t="s">
        <v>353</v>
      </c>
      <c r="B571">
        <v>1.4687656365599999</v>
      </c>
      <c r="C571">
        <v>0.45064452178999997</v>
      </c>
      <c r="D571">
        <v>-1.05473472644</v>
      </c>
    </row>
    <row r="572" spans="1:4" x14ac:dyDescent="0.25">
      <c r="A572" s="1" t="s">
        <v>354</v>
      </c>
      <c r="B572">
        <v>1.4653253399699999</v>
      </c>
      <c r="C572" t="e">
        <v>#N/A</v>
      </c>
      <c r="D572">
        <v>-1.2662577606800001</v>
      </c>
    </row>
    <row r="573" spans="1:4" x14ac:dyDescent="0.25">
      <c r="A573" s="1" t="s">
        <v>355</v>
      </c>
      <c r="B573">
        <v>1.4583627268599999</v>
      </c>
      <c r="C573" t="e">
        <v>#N/A</v>
      </c>
      <c r="D573">
        <v>-1.42873005551</v>
      </c>
    </row>
    <row r="574" spans="1:4" x14ac:dyDescent="0.25">
      <c r="A574" s="1" t="s">
        <v>356</v>
      </c>
      <c r="B574">
        <v>1.45374514135</v>
      </c>
      <c r="C574">
        <v>0.34127724147999999</v>
      </c>
      <c r="D574">
        <v>-1.3053395830100001</v>
      </c>
    </row>
    <row r="575" spans="1:4" x14ac:dyDescent="0.25">
      <c r="A575" s="1" t="s">
        <v>357</v>
      </c>
      <c r="B575">
        <v>1.45078996174</v>
      </c>
      <c r="C575">
        <v>0.29402250951999997</v>
      </c>
      <c r="D575">
        <v>-1.01130740839</v>
      </c>
    </row>
    <row r="576" spans="1:4" x14ac:dyDescent="0.25">
      <c r="A576" s="1" t="s">
        <v>358</v>
      </c>
      <c r="B576">
        <v>1.44798178447</v>
      </c>
      <c r="C576">
        <v>0.48274425385000003</v>
      </c>
      <c r="D576">
        <v>-1.03107582424</v>
      </c>
    </row>
    <row r="577" spans="1:4" x14ac:dyDescent="0.25">
      <c r="A577" s="1" t="s">
        <v>359</v>
      </c>
      <c r="B577">
        <v>1.44085261152</v>
      </c>
      <c r="C577">
        <v>0.33533188650000001</v>
      </c>
      <c r="D577">
        <v>-1.16857671818</v>
      </c>
    </row>
    <row r="578" spans="1:4" x14ac:dyDescent="0.25">
      <c r="A578" s="1" t="s">
        <v>360</v>
      </c>
      <c r="B578">
        <v>1.4400817670099999</v>
      </c>
      <c r="C578">
        <v>0.63760637037000001</v>
      </c>
      <c r="D578">
        <v>-1.07788703482</v>
      </c>
    </row>
    <row r="579" spans="1:4" x14ac:dyDescent="0.25">
      <c r="A579" s="1" t="s">
        <v>361</v>
      </c>
      <c r="B579">
        <v>1.4398977883099999</v>
      </c>
      <c r="C579" t="e">
        <v>#N/A</v>
      </c>
      <c r="D579">
        <v>-3.1453708703299998</v>
      </c>
    </row>
    <row r="580" spans="1:4" x14ac:dyDescent="0.25">
      <c r="A580" s="1" t="s">
        <v>362</v>
      </c>
      <c r="B580">
        <v>1.4388320642100001</v>
      </c>
      <c r="C580">
        <v>0.38519333081000001</v>
      </c>
      <c r="D580">
        <v>-1.0261059474300001</v>
      </c>
    </row>
    <row r="581" spans="1:4" x14ac:dyDescent="0.25">
      <c r="A581" s="1" t="s">
        <v>363</v>
      </c>
      <c r="B581">
        <v>1.4366458413000001</v>
      </c>
      <c r="C581">
        <v>0.16893332616000001</v>
      </c>
      <c r="D581">
        <v>-1.0478196152799999</v>
      </c>
    </row>
    <row r="582" spans="1:4" x14ac:dyDescent="0.25">
      <c r="A582" s="1" t="s">
        <v>364</v>
      </c>
      <c r="B582">
        <v>1.43306609693</v>
      </c>
      <c r="C582">
        <v>0.51659420981000004</v>
      </c>
      <c r="D582">
        <v>-1.1743302067400001</v>
      </c>
    </row>
    <row r="583" spans="1:4" x14ac:dyDescent="0.25">
      <c r="A583" s="1" t="s">
        <v>365</v>
      </c>
      <c r="B583">
        <v>1.43226103991</v>
      </c>
      <c r="C583">
        <v>-0.1475884771</v>
      </c>
      <c r="D583">
        <v>-1.47669838024</v>
      </c>
    </row>
    <row r="584" spans="1:4" x14ac:dyDescent="0.25">
      <c r="A584" s="1" t="s">
        <v>366</v>
      </c>
      <c r="B584">
        <v>1.42204509643</v>
      </c>
      <c r="C584" t="e">
        <v>#N/A</v>
      </c>
      <c r="D584">
        <v>-1.80630140615</v>
      </c>
    </row>
    <row r="585" spans="1:4" x14ac:dyDescent="0.25">
      <c r="A585" s="1" t="s">
        <v>367</v>
      </c>
      <c r="B585">
        <v>1.4211869647099999</v>
      </c>
      <c r="C585">
        <v>0.24171300848999999</v>
      </c>
      <c r="D585">
        <v>-1.2315273041000001</v>
      </c>
    </row>
    <row r="586" spans="1:4" x14ac:dyDescent="0.25">
      <c r="A586" s="1" t="s">
        <v>368</v>
      </c>
      <c r="B586">
        <v>1.41722471388</v>
      </c>
      <c r="C586">
        <v>0.44485961187</v>
      </c>
      <c r="D586">
        <v>-1.23101072262</v>
      </c>
    </row>
    <row r="587" spans="1:4" x14ac:dyDescent="0.25">
      <c r="A587" s="1" t="s">
        <v>369</v>
      </c>
      <c r="B587">
        <v>1.4164544835899999</v>
      </c>
      <c r="C587">
        <v>3.4946002720000001E-2</v>
      </c>
      <c r="D587">
        <v>-1.0957941973900001</v>
      </c>
    </row>
    <row r="588" spans="1:4" x14ac:dyDescent="0.25">
      <c r="A588" s="1" t="s">
        <v>370</v>
      </c>
      <c r="B588">
        <v>1.40779346375</v>
      </c>
      <c r="C588">
        <v>0.32136351989</v>
      </c>
      <c r="D588">
        <v>-1.0401797018400001</v>
      </c>
    </row>
    <row r="589" spans="1:4" x14ac:dyDescent="0.25">
      <c r="A589" s="1" t="s">
        <v>371</v>
      </c>
      <c r="B589">
        <v>1.40155998238</v>
      </c>
      <c r="C589">
        <v>0.44821440479000002</v>
      </c>
      <c r="D589">
        <v>-1.0434349486800001</v>
      </c>
    </row>
    <row r="590" spans="1:4" x14ac:dyDescent="0.25">
      <c r="A590" s="1" t="s">
        <v>372</v>
      </c>
      <c r="B590">
        <v>1.39846775854</v>
      </c>
      <c r="C590">
        <v>0.37617288187999998</v>
      </c>
      <c r="D590">
        <v>-1.3460891486</v>
      </c>
    </row>
    <row r="591" spans="1:4" x14ac:dyDescent="0.25">
      <c r="A591" s="1" t="s">
        <v>373</v>
      </c>
      <c r="B591">
        <v>1.3963635814799999</v>
      </c>
      <c r="C591">
        <v>2.2509628340000001E-2</v>
      </c>
      <c r="D591">
        <v>-1.28972425167</v>
      </c>
    </row>
    <row r="592" spans="1:4" x14ac:dyDescent="0.25">
      <c r="A592" s="1" t="s">
        <v>374</v>
      </c>
      <c r="B592">
        <v>1.3959088523300001</v>
      </c>
      <c r="C592">
        <v>-8.914609892E-2</v>
      </c>
      <c r="D592">
        <v>-1.6266207238699999</v>
      </c>
    </row>
    <row r="593" spans="1:4" x14ac:dyDescent="0.25">
      <c r="A593" s="1" t="s">
        <v>375</v>
      </c>
      <c r="B593">
        <v>1.3947136904199999</v>
      </c>
      <c r="C593">
        <v>0.26765892129000002</v>
      </c>
      <c r="D593">
        <v>-1.0141353472200001</v>
      </c>
    </row>
    <row r="594" spans="1:4" x14ac:dyDescent="0.25">
      <c r="A594" s="1" t="s">
        <v>376</v>
      </c>
      <c r="B594">
        <v>1.39104224293</v>
      </c>
      <c r="C594">
        <v>0.34629516771000002</v>
      </c>
      <c r="D594">
        <v>-1.05120364054</v>
      </c>
    </row>
    <row r="595" spans="1:4" x14ac:dyDescent="0.25">
      <c r="A595" s="1" t="s">
        <v>377</v>
      </c>
      <c r="B595">
        <v>1.38683791411</v>
      </c>
      <c r="C595">
        <v>0.72728883560000002</v>
      </c>
      <c r="D595">
        <v>-1.1247380570300001</v>
      </c>
    </row>
    <row r="596" spans="1:4" x14ac:dyDescent="0.25">
      <c r="A596" s="1" t="s">
        <v>378</v>
      </c>
      <c r="B596">
        <v>1.3821540381199999</v>
      </c>
      <c r="C596" t="e">
        <v>#N/A</v>
      </c>
      <c r="D596">
        <v>-1.0477241498100001</v>
      </c>
    </row>
    <row r="597" spans="1:4" x14ac:dyDescent="0.25">
      <c r="A597" s="1" t="s">
        <v>379</v>
      </c>
      <c r="B597">
        <v>1.37442643877</v>
      </c>
      <c r="C597">
        <v>0.34361212251000001</v>
      </c>
      <c r="D597">
        <v>-1.1565725223300001</v>
      </c>
    </row>
    <row r="598" spans="1:4" x14ac:dyDescent="0.25">
      <c r="A598" s="1" t="s">
        <v>380</v>
      </c>
      <c r="B598">
        <v>1.37277757804</v>
      </c>
      <c r="C598" t="e">
        <v>#N/A</v>
      </c>
      <c r="D598">
        <v>-1.24346729949</v>
      </c>
    </row>
    <row r="599" spans="1:4" x14ac:dyDescent="0.25">
      <c r="A599" s="1" t="s">
        <v>381</v>
      </c>
      <c r="B599">
        <v>1.3682615470799999</v>
      </c>
      <c r="C599">
        <v>0.23171369145000001</v>
      </c>
      <c r="D599">
        <v>-1.0563145328500001</v>
      </c>
    </row>
    <row r="600" spans="1:4" x14ac:dyDescent="0.25">
      <c r="A600" s="1" t="s">
        <v>382</v>
      </c>
      <c r="B600">
        <v>1.3667929834100001</v>
      </c>
      <c r="C600">
        <v>0.27516359866000001</v>
      </c>
      <c r="D600">
        <v>-1.05993747023</v>
      </c>
    </row>
    <row r="601" spans="1:4" x14ac:dyDescent="0.25">
      <c r="A601" s="1" t="s">
        <v>383</v>
      </c>
      <c r="B601">
        <v>1.3664990689700001</v>
      </c>
      <c r="C601">
        <v>0.22247026322999999</v>
      </c>
      <c r="D601">
        <v>-1.2510186212200001</v>
      </c>
    </row>
    <row r="602" spans="1:4" x14ac:dyDescent="0.25">
      <c r="A602" s="1" t="s">
        <v>384</v>
      </c>
      <c r="B602">
        <v>1.3662909240700001</v>
      </c>
      <c r="C602">
        <v>0.14308551837</v>
      </c>
      <c r="D602">
        <v>-1.24596892323</v>
      </c>
    </row>
    <row r="603" spans="1:4" x14ac:dyDescent="0.25">
      <c r="A603" s="1" t="s">
        <v>385</v>
      </c>
      <c r="B603">
        <v>1.35871396588</v>
      </c>
      <c r="C603">
        <v>-0.26238981789999999</v>
      </c>
      <c r="D603">
        <v>-1.37480727446</v>
      </c>
    </row>
    <row r="604" spans="1:4" x14ac:dyDescent="0.25">
      <c r="A604" s="1" t="s">
        <v>386</v>
      </c>
      <c r="B604">
        <v>1.3584256937900001</v>
      </c>
      <c r="C604">
        <v>0.22594843110999999</v>
      </c>
      <c r="D604">
        <v>-1.20408303461</v>
      </c>
    </row>
    <row r="605" spans="1:4" x14ac:dyDescent="0.25">
      <c r="A605" s="1" t="s">
        <v>387</v>
      </c>
      <c r="B605">
        <v>1.3574206008900001</v>
      </c>
      <c r="C605">
        <v>0.33481195292999999</v>
      </c>
      <c r="D605">
        <v>-1.0467630456799999</v>
      </c>
    </row>
    <row r="606" spans="1:4" x14ac:dyDescent="0.25">
      <c r="A606" s="1" t="s">
        <v>388</v>
      </c>
      <c r="B606">
        <v>1.3350958907499999</v>
      </c>
      <c r="C606" t="e">
        <v>#N/A</v>
      </c>
      <c r="D606">
        <v>-1.6912092346100001</v>
      </c>
    </row>
    <row r="607" spans="1:4" x14ac:dyDescent="0.25">
      <c r="A607" s="1" t="s">
        <v>389</v>
      </c>
      <c r="B607">
        <v>1.32700349157</v>
      </c>
      <c r="C607">
        <v>0.13930966164</v>
      </c>
      <c r="D607">
        <v>-1.1535451805600001</v>
      </c>
    </row>
    <row r="608" spans="1:4" x14ac:dyDescent="0.25">
      <c r="A608" s="1" t="s">
        <v>390</v>
      </c>
      <c r="B608">
        <v>1.3243184637600001</v>
      </c>
      <c r="C608">
        <v>0.22575793853000001</v>
      </c>
      <c r="D608">
        <v>-1.33678605096</v>
      </c>
    </row>
    <row r="609" spans="1:4" x14ac:dyDescent="0.25">
      <c r="A609" s="1" t="s">
        <v>391</v>
      </c>
      <c r="B609">
        <v>1.3205790561699999</v>
      </c>
      <c r="C609">
        <v>6.8102563170000005E-2</v>
      </c>
      <c r="D609">
        <v>-1.5357768409400001</v>
      </c>
    </row>
    <row r="610" spans="1:4" x14ac:dyDescent="0.25">
      <c r="A610" s="1" t="s">
        <v>392</v>
      </c>
      <c r="B610">
        <v>1.31880730755</v>
      </c>
      <c r="C610" t="e">
        <v>#N/A</v>
      </c>
      <c r="D610">
        <v>-1.50489842316</v>
      </c>
    </row>
    <row r="611" spans="1:4" x14ac:dyDescent="0.25">
      <c r="A611" s="1" t="s">
        <v>393</v>
      </c>
      <c r="B611">
        <v>1.3137258009499999</v>
      </c>
      <c r="C611">
        <v>6.269784598E-2</v>
      </c>
      <c r="D611">
        <v>-1.1755129335600001</v>
      </c>
    </row>
    <row r="612" spans="1:4" x14ac:dyDescent="0.25">
      <c r="A612" s="1" t="s">
        <v>394</v>
      </c>
      <c r="B612">
        <v>1.3093314942600001</v>
      </c>
      <c r="C612">
        <v>-0.1709792638</v>
      </c>
      <c r="D612">
        <v>-1.56558466676</v>
      </c>
    </row>
    <row r="613" spans="1:4" x14ac:dyDescent="0.25">
      <c r="A613" s="1" t="s">
        <v>395</v>
      </c>
      <c r="B613">
        <v>1.3071892168200001</v>
      </c>
      <c r="C613">
        <v>-0.23901967975999999</v>
      </c>
      <c r="D613">
        <v>-1.30995511023</v>
      </c>
    </row>
    <row r="614" spans="1:4" x14ac:dyDescent="0.25">
      <c r="A614" s="1" t="s">
        <v>396</v>
      </c>
      <c r="B614">
        <v>1.30359857365</v>
      </c>
      <c r="C614">
        <v>5.128771897E-2</v>
      </c>
      <c r="D614">
        <v>-1.10793171623</v>
      </c>
    </row>
    <row r="615" spans="1:4" x14ac:dyDescent="0.25">
      <c r="A615" s="1" t="s">
        <v>397</v>
      </c>
      <c r="B615">
        <v>1.30278643798</v>
      </c>
      <c r="C615">
        <v>-0.10906967687999999</v>
      </c>
      <c r="D615">
        <v>-1.0592562410999999</v>
      </c>
    </row>
    <row r="616" spans="1:4" x14ac:dyDescent="0.25">
      <c r="A616" s="1" t="s">
        <v>398</v>
      </c>
      <c r="B616">
        <v>1.30172892818</v>
      </c>
      <c r="C616">
        <v>0.40299199586000001</v>
      </c>
      <c r="D616">
        <v>-1.2274672332400001</v>
      </c>
    </row>
    <row r="617" spans="1:4" x14ac:dyDescent="0.25">
      <c r="A617" s="1" t="s">
        <v>399</v>
      </c>
      <c r="B617">
        <v>1.29931827117</v>
      </c>
      <c r="C617">
        <v>0.20202148414000001</v>
      </c>
      <c r="D617">
        <v>-1.1090125306700001</v>
      </c>
    </row>
    <row r="618" spans="1:4" x14ac:dyDescent="0.25">
      <c r="A618" s="1" t="s">
        <v>400</v>
      </c>
      <c r="B618">
        <v>1.29647465641</v>
      </c>
      <c r="C618">
        <v>-0.25256767353999998</v>
      </c>
      <c r="D618">
        <v>-1.3036481155499999</v>
      </c>
    </row>
    <row r="619" spans="1:4" x14ac:dyDescent="0.25">
      <c r="A619" s="1" t="s">
        <v>401</v>
      </c>
      <c r="B619">
        <v>1.2902822765999999</v>
      </c>
      <c r="C619">
        <v>0.23902524780000001</v>
      </c>
      <c r="D619">
        <v>-1.3813470966800001</v>
      </c>
    </row>
    <row r="620" spans="1:4" x14ac:dyDescent="0.25">
      <c r="A620" s="1" t="s">
        <v>402</v>
      </c>
      <c r="B620">
        <v>1.28954385155</v>
      </c>
      <c r="C620">
        <v>-0.10844080553</v>
      </c>
      <c r="D620">
        <v>-1.4314145489700001</v>
      </c>
    </row>
    <row r="621" spans="1:4" x14ac:dyDescent="0.25">
      <c r="A621" s="1" t="s">
        <v>403</v>
      </c>
      <c r="B621">
        <v>1.28716493461</v>
      </c>
      <c r="C621">
        <v>0.25022749420000001</v>
      </c>
      <c r="D621">
        <v>-1.0195666489999999</v>
      </c>
    </row>
    <row r="622" spans="1:4" x14ac:dyDescent="0.25">
      <c r="A622" s="1" t="s">
        <v>404</v>
      </c>
      <c r="B622">
        <v>1.2839716184000001</v>
      </c>
      <c r="C622" t="e">
        <v>#N/A</v>
      </c>
      <c r="D622">
        <v>-1.62553634221</v>
      </c>
    </row>
    <row r="623" spans="1:4" x14ac:dyDescent="0.25">
      <c r="A623" s="1" t="s">
        <v>405</v>
      </c>
      <c r="B623">
        <v>1.2793186937200001</v>
      </c>
      <c r="C623" t="e">
        <v>#N/A</v>
      </c>
      <c r="D623">
        <v>-1.4670302341599999</v>
      </c>
    </row>
    <row r="624" spans="1:4" x14ac:dyDescent="0.25">
      <c r="A624" s="1" t="s">
        <v>406</v>
      </c>
      <c r="B624">
        <v>1.2786749228400001</v>
      </c>
      <c r="C624" t="e">
        <v>#N/A</v>
      </c>
      <c r="D624">
        <v>-1.5879386231699999</v>
      </c>
    </row>
    <row r="625" spans="1:4" x14ac:dyDescent="0.25">
      <c r="A625" s="1" t="s">
        <v>407</v>
      </c>
      <c r="B625">
        <v>1.27758824225</v>
      </c>
      <c r="C625">
        <v>0.16780129519</v>
      </c>
      <c r="D625">
        <v>-1.13416943763</v>
      </c>
    </row>
    <row r="626" spans="1:4" x14ac:dyDescent="0.25">
      <c r="A626" s="1" t="s">
        <v>408</v>
      </c>
      <c r="B626">
        <v>1.27649970508</v>
      </c>
      <c r="C626">
        <v>-0.54151369891000001</v>
      </c>
      <c r="D626">
        <v>-1.6715366109300001</v>
      </c>
    </row>
    <row r="627" spans="1:4" x14ac:dyDescent="0.25">
      <c r="A627" s="1" t="s">
        <v>409</v>
      </c>
      <c r="B627">
        <v>1.2741338101499999</v>
      </c>
      <c r="C627">
        <v>0.17730521021000001</v>
      </c>
      <c r="D627">
        <v>-1.13070255464</v>
      </c>
    </row>
    <row r="628" spans="1:4" x14ac:dyDescent="0.25">
      <c r="A628" s="1" t="s">
        <v>410</v>
      </c>
      <c r="B628">
        <v>1.26387742194</v>
      </c>
      <c r="C628">
        <v>-0.31159422241000001</v>
      </c>
      <c r="D628">
        <v>-1.6266679643699999</v>
      </c>
    </row>
    <row r="629" spans="1:4" x14ac:dyDescent="0.25">
      <c r="A629" s="1" t="s">
        <v>411</v>
      </c>
      <c r="B629">
        <v>1.25776795207</v>
      </c>
      <c r="C629">
        <v>-0.47192606192999997</v>
      </c>
      <c r="D629">
        <v>-1.6184439873300001</v>
      </c>
    </row>
    <row r="630" spans="1:4" x14ac:dyDescent="0.25">
      <c r="A630" s="1" t="s">
        <v>412</v>
      </c>
      <c r="B630">
        <v>1.2383309998200001</v>
      </c>
      <c r="C630">
        <v>1.6807142760000001E-2</v>
      </c>
      <c r="D630">
        <v>-1.2369296187700001</v>
      </c>
    </row>
    <row r="631" spans="1:4" x14ac:dyDescent="0.25">
      <c r="A631" s="1" t="s">
        <v>413</v>
      </c>
      <c r="B631">
        <v>1.23822380368</v>
      </c>
      <c r="C631">
        <v>0.12412689993000001</v>
      </c>
      <c r="D631">
        <v>-1.12291470832</v>
      </c>
    </row>
    <row r="632" spans="1:4" x14ac:dyDescent="0.25">
      <c r="A632" s="1" t="s">
        <v>414</v>
      </c>
      <c r="B632">
        <v>1.2373696275899999</v>
      </c>
      <c r="C632">
        <v>-3.1334348300000002E-2</v>
      </c>
      <c r="D632">
        <v>-1.20886517906</v>
      </c>
    </row>
    <row r="633" spans="1:4" x14ac:dyDescent="0.25">
      <c r="A633" s="1" t="s">
        <v>415</v>
      </c>
      <c r="B633">
        <v>1.2310776971099999</v>
      </c>
      <c r="C633">
        <v>0.13071014286999999</v>
      </c>
      <c r="D633">
        <v>-1.0315395626799999</v>
      </c>
    </row>
    <row r="634" spans="1:4" x14ac:dyDescent="0.25">
      <c r="A634" s="1" t="s">
        <v>416</v>
      </c>
      <c r="B634">
        <v>1.2267887471100001</v>
      </c>
      <c r="C634">
        <v>-0.42938510993000001</v>
      </c>
      <c r="D634">
        <v>-1.2542469087000001</v>
      </c>
    </row>
    <row r="635" spans="1:4" x14ac:dyDescent="0.25">
      <c r="A635" s="1" t="s">
        <v>417</v>
      </c>
      <c r="B635">
        <v>1.21663893276</v>
      </c>
      <c r="C635">
        <v>0.12588791907999999</v>
      </c>
      <c r="D635">
        <v>-1.05464870307</v>
      </c>
    </row>
    <row r="636" spans="1:4" x14ac:dyDescent="0.25">
      <c r="A636" s="1" t="s">
        <v>418</v>
      </c>
      <c r="B636">
        <v>1.21126403131</v>
      </c>
      <c r="C636">
        <v>-0.13310725352</v>
      </c>
      <c r="D636">
        <v>-1.1264774024299999</v>
      </c>
    </row>
    <row r="637" spans="1:4" x14ac:dyDescent="0.25">
      <c r="A637" s="1" t="s">
        <v>419</v>
      </c>
      <c r="B637">
        <v>1.2066542246400001</v>
      </c>
      <c r="C637">
        <v>-0.14892603600000001</v>
      </c>
      <c r="D637">
        <v>-1.1883678519600001</v>
      </c>
    </row>
    <row r="638" spans="1:4" x14ac:dyDescent="0.25">
      <c r="A638" s="1" t="s">
        <v>420</v>
      </c>
      <c r="B638">
        <v>1.20612662506</v>
      </c>
      <c r="C638">
        <v>-0.43688163746000003</v>
      </c>
      <c r="D638">
        <v>-1.21135903725</v>
      </c>
    </row>
    <row r="639" spans="1:4" x14ac:dyDescent="0.25">
      <c r="A639" s="1" t="s">
        <v>421</v>
      </c>
      <c r="B639">
        <v>1.1958518703500001</v>
      </c>
      <c r="C639">
        <v>-0.10264880734</v>
      </c>
      <c r="D639">
        <v>-1.0533685912299999</v>
      </c>
    </row>
    <row r="640" spans="1:4" x14ac:dyDescent="0.25">
      <c r="A640" s="1" t="s">
        <v>422</v>
      </c>
      <c r="B640">
        <v>1.1949935802</v>
      </c>
      <c r="C640" t="e">
        <v>#N/A</v>
      </c>
      <c r="D640">
        <v>-1.38414546961</v>
      </c>
    </row>
    <row r="641" spans="1:4" x14ac:dyDescent="0.25">
      <c r="A641" s="1" t="s">
        <v>423</v>
      </c>
      <c r="B641">
        <v>1.1948505221200001</v>
      </c>
      <c r="C641">
        <v>-0.22474866638999999</v>
      </c>
      <c r="D641">
        <v>-1.3765175946399999</v>
      </c>
    </row>
    <row r="642" spans="1:4" x14ac:dyDescent="0.25">
      <c r="A642" s="1" t="s">
        <v>424</v>
      </c>
      <c r="B642">
        <v>1.19154864908</v>
      </c>
      <c r="C642">
        <v>-4.3976300490000002E-2</v>
      </c>
      <c r="D642">
        <v>-1.3396505946899999</v>
      </c>
    </row>
    <row r="643" spans="1:4" x14ac:dyDescent="0.25">
      <c r="A643" s="1" t="s">
        <v>425</v>
      </c>
      <c r="B643">
        <v>1.16627321061</v>
      </c>
      <c r="C643">
        <v>0.15887011550999999</v>
      </c>
      <c r="D643">
        <v>-1.02280543559</v>
      </c>
    </row>
    <row r="644" spans="1:4" x14ac:dyDescent="0.25">
      <c r="A644" s="1" t="s">
        <v>426</v>
      </c>
      <c r="B644">
        <v>1.1601512269900001</v>
      </c>
      <c r="C644">
        <v>0.12607049477000001</v>
      </c>
      <c r="D644">
        <v>-1.0670864360100001</v>
      </c>
    </row>
    <row r="645" spans="1:4" x14ac:dyDescent="0.25">
      <c r="A645" s="1" t="s">
        <v>427</v>
      </c>
      <c r="B645">
        <v>1.1550954467700001</v>
      </c>
      <c r="C645">
        <v>-0.38451443884999997</v>
      </c>
      <c r="D645">
        <v>-1.0266589341700001</v>
      </c>
    </row>
    <row r="646" spans="1:4" x14ac:dyDescent="0.25">
      <c r="A646" s="1" t="s">
        <v>428</v>
      </c>
      <c r="B646">
        <v>1.1310840237299999</v>
      </c>
      <c r="C646">
        <v>-0.20785435228999999</v>
      </c>
      <c r="D646">
        <v>-1.14588696375</v>
      </c>
    </row>
    <row r="647" spans="1:4" x14ac:dyDescent="0.25">
      <c r="A647" s="1" t="s">
        <v>429</v>
      </c>
      <c r="B647">
        <v>1.1236487231000001</v>
      </c>
      <c r="C647">
        <v>0.11739058175</v>
      </c>
      <c r="D647">
        <v>-1.15082612486</v>
      </c>
    </row>
    <row r="648" spans="1:4" x14ac:dyDescent="0.25">
      <c r="A648" s="1" t="s">
        <v>430</v>
      </c>
      <c r="B648">
        <v>1.1198823020599999</v>
      </c>
      <c r="C648" t="e">
        <v>#N/A</v>
      </c>
      <c r="D648">
        <v>-1.0943682461199999</v>
      </c>
    </row>
    <row r="649" spans="1:4" x14ac:dyDescent="0.25">
      <c r="A649" s="1" t="s">
        <v>431</v>
      </c>
      <c r="B649">
        <v>1.1190575091299999</v>
      </c>
      <c r="C649" t="e">
        <v>#N/A</v>
      </c>
      <c r="D649">
        <v>-1.8324594196599999</v>
      </c>
    </row>
    <row r="650" spans="1:4" x14ac:dyDescent="0.25">
      <c r="A650" s="1" t="s">
        <v>432</v>
      </c>
      <c r="B650">
        <v>1.1171297628500001</v>
      </c>
      <c r="C650">
        <v>-0.44533758711999999</v>
      </c>
      <c r="D650">
        <v>-1.34271782513</v>
      </c>
    </row>
    <row r="651" spans="1:4" x14ac:dyDescent="0.25">
      <c r="A651" s="1" t="s">
        <v>433</v>
      </c>
      <c r="B651">
        <v>1.1138953225699999</v>
      </c>
      <c r="C651">
        <v>-0.18877922216000001</v>
      </c>
      <c r="D651">
        <v>-1.2248735040800001</v>
      </c>
    </row>
    <row r="652" spans="1:4" x14ac:dyDescent="0.25">
      <c r="A652" s="1" t="s">
        <v>434</v>
      </c>
      <c r="B652">
        <v>1.11324666348</v>
      </c>
      <c r="C652">
        <v>-5.3683012400000001E-2</v>
      </c>
      <c r="D652">
        <v>-1.0756061861499999</v>
      </c>
    </row>
    <row r="653" spans="1:4" x14ac:dyDescent="0.25">
      <c r="A653" s="1" t="s">
        <v>435</v>
      </c>
      <c r="B653">
        <v>1.11095654152</v>
      </c>
      <c r="C653">
        <v>-0.17370981046</v>
      </c>
      <c r="D653">
        <v>-1.1619151293600001</v>
      </c>
    </row>
    <row r="654" spans="1:4" x14ac:dyDescent="0.25">
      <c r="A654" s="1" t="s">
        <v>436</v>
      </c>
      <c r="B654">
        <v>1.1091722160099999</v>
      </c>
      <c r="C654">
        <v>-0.17616890314</v>
      </c>
      <c r="D654">
        <v>-1.18650995261</v>
      </c>
    </row>
    <row r="655" spans="1:4" x14ac:dyDescent="0.25">
      <c r="A655" s="1" t="s">
        <v>437</v>
      </c>
      <c r="B655">
        <v>1.1023090278200001</v>
      </c>
      <c r="C655">
        <v>-0.47640357161000002</v>
      </c>
      <c r="D655">
        <v>-1.2028960688899999</v>
      </c>
    </row>
    <row r="656" spans="1:4" x14ac:dyDescent="0.25">
      <c r="A656" s="1" t="s">
        <v>438</v>
      </c>
      <c r="B656">
        <v>1.09858576802</v>
      </c>
      <c r="C656">
        <v>-6.6810214820000005E-2</v>
      </c>
      <c r="D656">
        <v>-1.1260485413900001</v>
      </c>
    </row>
    <row r="657" spans="1:4" x14ac:dyDescent="0.25">
      <c r="A657" s="1" t="s">
        <v>439</v>
      </c>
      <c r="B657">
        <v>1.0901874463800001</v>
      </c>
      <c r="C657">
        <v>0.23873560386000001</v>
      </c>
      <c r="D657">
        <v>-1.0646978356300001</v>
      </c>
    </row>
    <row r="658" spans="1:4" x14ac:dyDescent="0.25">
      <c r="A658" s="1" t="s">
        <v>440</v>
      </c>
      <c r="B658">
        <v>1.08036652911</v>
      </c>
      <c r="C658">
        <v>-0.33216350929999999</v>
      </c>
      <c r="D658">
        <v>-1.1536608207100001</v>
      </c>
    </row>
    <row r="659" spans="1:4" x14ac:dyDescent="0.25">
      <c r="A659" s="1" t="s">
        <v>441</v>
      </c>
      <c r="B659">
        <v>1.0652302901499999</v>
      </c>
      <c r="C659">
        <v>5.3619391099999997E-2</v>
      </c>
      <c r="D659">
        <v>-1.1290580941699999</v>
      </c>
    </row>
    <row r="660" spans="1:4" x14ac:dyDescent="0.25">
      <c r="A660" s="1" t="s">
        <v>442</v>
      </c>
      <c r="B660">
        <v>1.06400523516</v>
      </c>
      <c r="C660" t="e">
        <v>#N/A</v>
      </c>
      <c r="D660">
        <v>-1.2062365938099999</v>
      </c>
    </row>
    <row r="661" spans="1:4" x14ac:dyDescent="0.25">
      <c r="A661" s="1" t="s">
        <v>443</v>
      </c>
      <c r="B661">
        <v>1.0511654073800001</v>
      </c>
      <c r="C661" t="e">
        <v>#N/A</v>
      </c>
      <c r="D661">
        <v>-1.0127436272200001</v>
      </c>
    </row>
    <row r="662" spans="1:4" x14ac:dyDescent="0.25">
      <c r="A662" s="1" t="s">
        <v>444</v>
      </c>
      <c r="B662">
        <v>1.03528322884</v>
      </c>
      <c r="C662">
        <v>-0.29966116984000002</v>
      </c>
      <c r="D662">
        <v>-1.3429934777500001</v>
      </c>
    </row>
    <row r="663" spans="1:4" x14ac:dyDescent="0.25">
      <c r="A663" s="1" t="s">
        <v>445</v>
      </c>
      <c r="B663">
        <v>1.0277855040199999</v>
      </c>
      <c r="C663" t="e">
        <v>#N/A</v>
      </c>
      <c r="D663">
        <v>-1.1524908005900001</v>
      </c>
    </row>
    <row r="664" spans="1:4" x14ac:dyDescent="0.25">
      <c r="A664" s="1" t="s">
        <v>446</v>
      </c>
      <c r="B664">
        <v>1.02588889447</v>
      </c>
      <c r="C664">
        <v>-0.21823439618000001</v>
      </c>
      <c r="D664">
        <v>-1.3798561765999999</v>
      </c>
    </row>
    <row r="665" spans="1:4" x14ac:dyDescent="0.25">
      <c r="A665" s="1" t="s">
        <v>447</v>
      </c>
      <c r="B665">
        <v>-1.0131082439200001</v>
      </c>
      <c r="C665">
        <v>0.88707412630000004</v>
      </c>
      <c r="D665">
        <v>1.3759327584200001</v>
      </c>
    </row>
    <row r="666" spans="1:4" x14ac:dyDescent="0.25">
      <c r="A666" s="1" t="s">
        <v>448</v>
      </c>
      <c r="B666">
        <v>-1.16233507934</v>
      </c>
      <c r="C666">
        <v>-0.20936903557</v>
      </c>
      <c r="D666">
        <v>1.1220607948400001</v>
      </c>
    </row>
    <row r="667" spans="1:4" x14ac:dyDescent="0.25">
      <c r="A667" s="1" t="s">
        <v>449</v>
      </c>
      <c r="B667">
        <v>-1.1663439932299999</v>
      </c>
      <c r="C667">
        <v>1.036698588E-2</v>
      </c>
      <c r="D667">
        <v>1.14084000408</v>
      </c>
    </row>
    <row r="668" spans="1:4" x14ac:dyDescent="0.25">
      <c r="A668" s="1" t="s">
        <v>450</v>
      </c>
      <c r="B668">
        <v>-1.2426069363000001</v>
      </c>
      <c r="C668">
        <v>0.85953265570000004</v>
      </c>
      <c r="D668">
        <v>1.6063068704400001</v>
      </c>
    </row>
    <row r="669" spans="1:4" x14ac:dyDescent="0.25">
      <c r="A669" s="1" t="s">
        <v>451</v>
      </c>
      <c r="B669">
        <v>-1.25388367249</v>
      </c>
      <c r="C669">
        <v>-0.41774232263</v>
      </c>
      <c r="D669">
        <v>1.05225082806</v>
      </c>
    </row>
    <row r="670" spans="1:4" x14ac:dyDescent="0.25">
      <c r="A670" s="1" t="s">
        <v>452</v>
      </c>
      <c r="B670">
        <v>-1.25716762039</v>
      </c>
      <c r="C670">
        <v>0.19693883518999999</v>
      </c>
      <c r="D670">
        <v>1.4344154277200001</v>
      </c>
    </row>
    <row r="671" spans="1:4" x14ac:dyDescent="0.25">
      <c r="A671" s="1" t="s">
        <v>453</v>
      </c>
      <c r="B671">
        <v>-1.25961807843</v>
      </c>
      <c r="C671">
        <v>0.56252111982999997</v>
      </c>
      <c r="D671">
        <v>1.7517799969500001</v>
      </c>
    </row>
    <row r="672" spans="1:4" x14ac:dyDescent="0.25">
      <c r="A672" s="1" t="s">
        <v>454</v>
      </c>
      <c r="B672">
        <v>-1.2727000528000001</v>
      </c>
      <c r="C672">
        <v>-3.577176034E-2</v>
      </c>
      <c r="D672">
        <v>1.0186331238999999</v>
      </c>
    </row>
    <row r="673" spans="1:4" x14ac:dyDescent="0.25">
      <c r="A673" s="1" t="s">
        <v>455</v>
      </c>
      <c r="B673">
        <v>-1.2729149775399999</v>
      </c>
      <c r="C673">
        <v>-0.45647134029000003</v>
      </c>
      <c r="D673">
        <v>1.0409287270300001</v>
      </c>
    </row>
    <row r="674" spans="1:4" x14ac:dyDescent="0.25">
      <c r="A674" s="1" t="s">
        <v>456</v>
      </c>
      <c r="B674">
        <v>-1.28857961582</v>
      </c>
      <c r="C674">
        <v>-3.9915907620000003E-2</v>
      </c>
      <c r="D674">
        <v>1.7241487577100001</v>
      </c>
    </row>
    <row r="675" spans="1:4" x14ac:dyDescent="0.25">
      <c r="A675" s="1" t="s">
        <v>457</v>
      </c>
      <c r="B675">
        <v>-1.2967329366</v>
      </c>
      <c r="C675">
        <v>-0.10930143549</v>
      </c>
      <c r="D675">
        <v>1.9557089143699999</v>
      </c>
    </row>
    <row r="676" spans="1:4" x14ac:dyDescent="0.25">
      <c r="A676" s="1" t="s">
        <v>458</v>
      </c>
      <c r="B676">
        <v>-1.3055020711100001</v>
      </c>
      <c r="C676">
        <v>-0.17984866219000001</v>
      </c>
      <c r="D676">
        <v>1.0403026263799999</v>
      </c>
    </row>
    <row r="677" spans="1:4" x14ac:dyDescent="0.25">
      <c r="A677" s="1" t="s">
        <v>459</v>
      </c>
      <c r="B677">
        <v>-1.31013910041</v>
      </c>
      <c r="C677">
        <v>-0.38377523742000003</v>
      </c>
      <c r="D677">
        <v>1.06698364602</v>
      </c>
    </row>
    <row r="678" spans="1:4" x14ac:dyDescent="0.25">
      <c r="A678" s="1" t="s">
        <v>460</v>
      </c>
      <c r="B678">
        <v>-1.3102126082700001</v>
      </c>
      <c r="C678">
        <v>-4.8958662030000002E-2</v>
      </c>
      <c r="D678">
        <v>1.01033490089</v>
      </c>
    </row>
    <row r="679" spans="1:4" x14ac:dyDescent="0.25">
      <c r="A679" s="1" t="s">
        <v>461</v>
      </c>
      <c r="B679">
        <v>-1.32635336374</v>
      </c>
      <c r="C679">
        <v>-5.0418372200000004E-3</v>
      </c>
      <c r="D679">
        <v>1.2311956745699999</v>
      </c>
    </row>
    <row r="680" spans="1:4" x14ac:dyDescent="0.25">
      <c r="A680" s="1" t="s">
        <v>462</v>
      </c>
      <c r="B680">
        <v>-1.3436379388699999</v>
      </c>
      <c r="C680">
        <v>-0.19577364608</v>
      </c>
      <c r="D680">
        <v>1.2732032825399999</v>
      </c>
    </row>
    <row r="681" spans="1:4" x14ac:dyDescent="0.25">
      <c r="A681" s="1" t="s">
        <v>463</v>
      </c>
      <c r="B681">
        <v>-1.3439468849</v>
      </c>
      <c r="C681">
        <v>-2.7299656089999999E-2</v>
      </c>
      <c r="D681">
        <v>1.0393172095300001</v>
      </c>
    </row>
    <row r="682" spans="1:4" x14ac:dyDescent="0.25">
      <c r="A682" s="1" t="s">
        <v>464</v>
      </c>
      <c r="B682">
        <v>-1.35650109976</v>
      </c>
      <c r="C682">
        <v>-0.33490750944999997</v>
      </c>
      <c r="D682">
        <v>1.029095278</v>
      </c>
    </row>
    <row r="683" spans="1:4" x14ac:dyDescent="0.25">
      <c r="A683" s="1" t="s">
        <v>465</v>
      </c>
      <c r="B683">
        <v>-1.36056223338</v>
      </c>
      <c r="C683">
        <v>-9.4614628219999997E-2</v>
      </c>
      <c r="D683">
        <v>1.1280718110100001</v>
      </c>
    </row>
    <row r="684" spans="1:4" x14ac:dyDescent="0.25">
      <c r="A684" s="1" t="s">
        <v>466</v>
      </c>
      <c r="B684">
        <v>-1.3761142796000001</v>
      </c>
      <c r="C684">
        <v>-6.2721077370000003E-2</v>
      </c>
      <c r="D684">
        <v>1.23339037854</v>
      </c>
    </row>
    <row r="685" spans="1:4" x14ac:dyDescent="0.25">
      <c r="A685" s="1" t="s">
        <v>467</v>
      </c>
      <c r="B685">
        <v>-1.3884524649400001</v>
      </c>
      <c r="C685">
        <v>0.61198467044000004</v>
      </c>
      <c r="D685">
        <v>2.0166741081300001</v>
      </c>
    </row>
    <row r="686" spans="1:4" x14ac:dyDescent="0.25">
      <c r="A686" s="1" t="s">
        <v>468</v>
      </c>
      <c r="B686">
        <v>-1.39373612218</v>
      </c>
      <c r="C686">
        <v>0.36310715213</v>
      </c>
      <c r="D686">
        <v>1.27990611016</v>
      </c>
    </row>
    <row r="687" spans="1:4" x14ac:dyDescent="0.25">
      <c r="A687" s="1" t="s">
        <v>469</v>
      </c>
      <c r="B687">
        <v>-1.3969041933999999</v>
      </c>
      <c r="C687">
        <v>2.4859972609999999E-2</v>
      </c>
      <c r="D687">
        <v>1.0059302419</v>
      </c>
    </row>
    <row r="688" spans="1:4" x14ac:dyDescent="0.25">
      <c r="A688" s="1" t="s">
        <v>470</v>
      </c>
      <c r="B688">
        <v>-1.4049084442399999</v>
      </c>
      <c r="C688">
        <v>3.635496899E-2</v>
      </c>
      <c r="D688">
        <v>1.03399201014</v>
      </c>
    </row>
    <row r="689" spans="1:4" x14ac:dyDescent="0.25">
      <c r="A689" s="1" t="s">
        <v>471</v>
      </c>
      <c r="B689">
        <v>-1.4162856751399999</v>
      </c>
      <c r="C689">
        <v>6.7132991719999993E-2</v>
      </c>
      <c r="D689">
        <v>1.01583796254</v>
      </c>
    </row>
    <row r="690" spans="1:4" x14ac:dyDescent="0.25">
      <c r="A690" s="1" t="s">
        <v>472</v>
      </c>
      <c r="B690">
        <v>-1.4166975719799999</v>
      </c>
      <c r="C690">
        <v>0.10763581708</v>
      </c>
      <c r="D690">
        <v>1.09770118777</v>
      </c>
    </row>
    <row r="691" spans="1:4" x14ac:dyDescent="0.25">
      <c r="A691" s="1" t="s">
        <v>473</v>
      </c>
      <c r="B691">
        <v>-1.4181420493600001</v>
      </c>
      <c r="C691">
        <v>-0.14340355632999999</v>
      </c>
      <c r="D691">
        <v>1.0218917351600001</v>
      </c>
    </row>
    <row r="692" spans="1:4" x14ac:dyDescent="0.25">
      <c r="A692" s="1" t="s">
        <v>474</v>
      </c>
      <c r="B692">
        <v>-1.4252795488600001</v>
      </c>
      <c r="C692">
        <v>-0.18271744815999999</v>
      </c>
      <c r="D692">
        <v>1.04838555188</v>
      </c>
    </row>
    <row r="693" spans="1:4" x14ac:dyDescent="0.25">
      <c r="A693" s="1" t="s">
        <v>475</v>
      </c>
      <c r="B693">
        <v>-1.42593351413</v>
      </c>
      <c r="C693">
        <v>-0.20822537792000001</v>
      </c>
      <c r="D693">
        <v>1.0051216860400001</v>
      </c>
    </row>
    <row r="694" spans="1:4" x14ac:dyDescent="0.25">
      <c r="A694" s="1" t="s">
        <v>476</v>
      </c>
      <c r="B694">
        <v>-1.42996020217</v>
      </c>
      <c r="C694">
        <v>0.21748092111</v>
      </c>
      <c r="D694">
        <v>1.3179598531300001</v>
      </c>
    </row>
    <row r="695" spans="1:4" x14ac:dyDescent="0.25">
      <c r="A695" s="1" t="s">
        <v>477</v>
      </c>
      <c r="B695">
        <v>-1.45172417638</v>
      </c>
      <c r="C695">
        <v>0.13153343268000001</v>
      </c>
      <c r="D695">
        <v>1.48075423741</v>
      </c>
    </row>
    <row r="696" spans="1:4" x14ac:dyDescent="0.25">
      <c r="A696" s="1" t="s">
        <v>478</v>
      </c>
      <c r="B696">
        <v>-1.46150870222</v>
      </c>
      <c r="C696">
        <v>8.560791106E-2</v>
      </c>
      <c r="D696">
        <v>1.3118103319100001</v>
      </c>
    </row>
    <row r="697" spans="1:4" x14ac:dyDescent="0.25">
      <c r="A697" s="1" t="s">
        <v>479</v>
      </c>
      <c r="B697">
        <v>-1.46383377923</v>
      </c>
      <c r="C697">
        <v>-3.91352222E-3</v>
      </c>
      <c r="D697">
        <v>1.03843712005</v>
      </c>
    </row>
    <row r="698" spans="1:4" x14ac:dyDescent="0.25">
      <c r="A698" s="1" t="s">
        <v>480</v>
      </c>
      <c r="B698">
        <v>-1.46560734773</v>
      </c>
      <c r="C698">
        <v>-0.49671322754000002</v>
      </c>
      <c r="D698">
        <v>1.1714810708700001</v>
      </c>
    </row>
    <row r="699" spans="1:4" x14ac:dyDescent="0.25">
      <c r="A699" s="1" t="s">
        <v>481</v>
      </c>
      <c r="B699">
        <v>-1.47336752806</v>
      </c>
      <c r="C699">
        <v>-7.2175921399999995E-2</v>
      </c>
      <c r="D699">
        <v>1.2560555169700001</v>
      </c>
    </row>
    <row r="700" spans="1:4" x14ac:dyDescent="0.25">
      <c r="A700" s="1" t="s">
        <v>482</v>
      </c>
      <c r="B700">
        <v>-1.4786662101600001</v>
      </c>
      <c r="C700">
        <v>-0.60586920121999999</v>
      </c>
      <c r="D700">
        <v>1.0981175217900001</v>
      </c>
    </row>
    <row r="701" spans="1:4" x14ac:dyDescent="0.25">
      <c r="A701" s="1" t="s">
        <v>483</v>
      </c>
      <c r="B701">
        <v>-1.4832896011800001</v>
      </c>
      <c r="C701">
        <v>-0.15253095531999999</v>
      </c>
      <c r="D701">
        <v>1.02038829959</v>
      </c>
    </row>
    <row r="702" spans="1:4" x14ac:dyDescent="0.25">
      <c r="A702" s="1" t="s">
        <v>484</v>
      </c>
      <c r="B702">
        <v>-1.4867276764899999</v>
      </c>
      <c r="C702">
        <v>-0.1231909231</v>
      </c>
      <c r="D702">
        <v>1.07545924455</v>
      </c>
    </row>
    <row r="703" spans="1:4" x14ac:dyDescent="0.25">
      <c r="A703" s="1" t="s">
        <v>485</v>
      </c>
      <c r="B703">
        <v>-1.5030147413599999</v>
      </c>
      <c r="C703">
        <v>-0.19536076704999999</v>
      </c>
      <c r="D703">
        <v>1.20360636016</v>
      </c>
    </row>
    <row r="704" spans="1:4" x14ac:dyDescent="0.25">
      <c r="A704" s="1" t="s">
        <v>486</v>
      </c>
      <c r="B704">
        <v>-1.5040260251999999</v>
      </c>
      <c r="C704">
        <v>-0.42544862593999999</v>
      </c>
      <c r="D704">
        <v>1.00415955035</v>
      </c>
    </row>
    <row r="705" spans="1:4" x14ac:dyDescent="0.25">
      <c r="A705" s="1" t="s">
        <v>487</v>
      </c>
      <c r="B705">
        <v>-1.5123121081499999</v>
      </c>
      <c r="C705">
        <v>-0.34968183713000001</v>
      </c>
      <c r="D705">
        <v>1.1348446048800001</v>
      </c>
    </row>
    <row r="706" spans="1:4" x14ac:dyDescent="0.25">
      <c r="A706" s="1" t="s">
        <v>488</v>
      </c>
      <c r="B706">
        <v>-1.52041850702</v>
      </c>
      <c r="C706">
        <v>0.52376103645000005</v>
      </c>
      <c r="D706">
        <v>1.7919258489900001</v>
      </c>
    </row>
    <row r="707" spans="1:4" x14ac:dyDescent="0.25">
      <c r="A707" s="1" t="s">
        <v>489</v>
      </c>
      <c r="B707">
        <v>-1.5245704090700001</v>
      </c>
      <c r="C707">
        <v>-1.9511136999999999E-4</v>
      </c>
      <c r="D707">
        <v>1.27773598887</v>
      </c>
    </row>
    <row r="708" spans="1:4" x14ac:dyDescent="0.25">
      <c r="A708" s="1" t="s">
        <v>490</v>
      </c>
      <c r="B708">
        <v>-1.52884650756</v>
      </c>
      <c r="C708">
        <v>-0.47500221301000001</v>
      </c>
      <c r="D708">
        <v>1.01838797451</v>
      </c>
    </row>
    <row r="709" spans="1:4" x14ac:dyDescent="0.25">
      <c r="A709" s="1" t="s">
        <v>491</v>
      </c>
      <c r="B709">
        <v>-1.5344857160800001</v>
      </c>
      <c r="C709">
        <v>-0.73751278064000003</v>
      </c>
      <c r="D709">
        <v>1.0397990047900001</v>
      </c>
    </row>
    <row r="710" spans="1:4" x14ac:dyDescent="0.25">
      <c r="A710" s="1" t="s">
        <v>492</v>
      </c>
      <c r="B710">
        <v>-1.5423260573399999</v>
      </c>
      <c r="C710">
        <v>-0.15979170977000001</v>
      </c>
      <c r="D710">
        <v>1.1760759360599999</v>
      </c>
    </row>
    <row r="711" spans="1:4" x14ac:dyDescent="0.25">
      <c r="A711" s="1" t="s">
        <v>493</v>
      </c>
      <c r="B711">
        <v>-1.5456503618599999</v>
      </c>
      <c r="C711">
        <v>-0.30122193325000002</v>
      </c>
      <c r="D711">
        <v>1.0998912839099999</v>
      </c>
    </row>
    <row r="712" spans="1:4" x14ac:dyDescent="0.25">
      <c r="A712" s="1" t="s">
        <v>494</v>
      </c>
      <c r="B712">
        <v>-1.5647313818699999</v>
      </c>
      <c r="C712">
        <v>-0.45109773619999999</v>
      </c>
      <c r="D712">
        <v>1.01023027987</v>
      </c>
    </row>
    <row r="713" spans="1:4" x14ac:dyDescent="0.25">
      <c r="A713" s="1" t="s">
        <v>495</v>
      </c>
      <c r="B713">
        <v>-1.59116647114</v>
      </c>
      <c r="C713">
        <v>0.91368265803000004</v>
      </c>
      <c r="D713">
        <v>2.2208557497500001</v>
      </c>
    </row>
    <row r="714" spans="1:4" x14ac:dyDescent="0.25">
      <c r="A714" s="1" t="s">
        <v>496</v>
      </c>
      <c r="B714">
        <v>-1.5980434936200001</v>
      </c>
      <c r="C714">
        <v>4.2816963719999997E-2</v>
      </c>
      <c r="D714">
        <v>1.2763050274300001</v>
      </c>
    </row>
    <row r="715" spans="1:4" x14ac:dyDescent="0.25">
      <c r="A715" s="1" t="s">
        <v>497</v>
      </c>
      <c r="B715">
        <v>-1.6125979959500001</v>
      </c>
      <c r="C715">
        <v>-0.46989553115999999</v>
      </c>
      <c r="D715">
        <v>1.0622127476500001</v>
      </c>
    </row>
    <row r="716" spans="1:4" x14ac:dyDescent="0.25">
      <c r="A716" s="1" t="s">
        <v>498</v>
      </c>
      <c r="B716">
        <v>-1.62431601508</v>
      </c>
      <c r="C716">
        <v>1.1227829640000001E-2</v>
      </c>
      <c r="D716">
        <v>1.5565996340999999</v>
      </c>
    </row>
    <row r="717" spans="1:4" x14ac:dyDescent="0.25">
      <c r="A717" s="1" t="s">
        <v>499</v>
      </c>
      <c r="B717">
        <v>-1.63609741178</v>
      </c>
      <c r="C717">
        <v>-0.46056580755999998</v>
      </c>
      <c r="D717">
        <v>1.2620812912699999</v>
      </c>
    </row>
    <row r="718" spans="1:4" x14ac:dyDescent="0.25">
      <c r="A718" s="1" t="s">
        <v>500</v>
      </c>
      <c r="B718">
        <v>-1.6437759519599999</v>
      </c>
      <c r="C718">
        <v>-0.11831700911</v>
      </c>
      <c r="D718">
        <v>1.1123961713799999</v>
      </c>
    </row>
    <row r="719" spans="1:4" x14ac:dyDescent="0.25">
      <c r="A719" s="1" t="s">
        <v>501</v>
      </c>
      <c r="B719">
        <v>-1.6514355576999999</v>
      </c>
      <c r="C719">
        <v>-0.25560549109000003</v>
      </c>
      <c r="D719">
        <v>1.0140885074599999</v>
      </c>
    </row>
    <row r="720" spans="1:4" x14ac:dyDescent="0.25">
      <c r="A720" s="1" t="s">
        <v>502</v>
      </c>
      <c r="B720">
        <v>-1.65258813972</v>
      </c>
      <c r="C720">
        <v>-0.14951605743999999</v>
      </c>
      <c r="D720">
        <v>1.1020504813100001</v>
      </c>
    </row>
    <row r="721" spans="1:4" x14ac:dyDescent="0.25">
      <c r="A721" s="1" t="s">
        <v>503</v>
      </c>
      <c r="B721">
        <v>-1.6541792848200001</v>
      </c>
      <c r="C721">
        <v>-0.29123036598000002</v>
      </c>
      <c r="D721">
        <v>1.1776901012400001</v>
      </c>
    </row>
    <row r="722" spans="1:4" x14ac:dyDescent="0.25">
      <c r="A722" s="1" t="s">
        <v>504</v>
      </c>
      <c r="B722">
        <v>-1.6576550506600001</v>
      </c>
      <c r="C722">
        <v>-0.12418603642999999</v>
      </c>
      <c r="D722">
        <v>1.1693294271600001</v>
      </c>
    </row>
    <row r="723" spans="1:4" x14ac:dyDescent="0.25">
      <c r="A723" s="1" t="s">
        <v>505</v>
      </c>
      <c r="B723">
        <v>-1.65826181327</v>
      </c>
      <c r="C723">
        <v>0.83350696074999997</v>
      </c>
      <c r="D723">
        <v>1.9826581621599999</v>
      </c>
    </row>
    <row r="724" spans="1:4" x14ac:dyDescent="0.25">
      <c r="A724" s="1" t="s">
        <v>506</v>
      </c>
      <c r="B724">
        <v>-1.6708074310000001</v>
      </c>
      <c r="C724">
        <v>-0.34100106916</v>
      </c>
      <c r="D724">
        <v>3.4572507289200001</v>
      </c>
    </row>
    <row r="725" spans="1:4" x14ac:dyDescent="0.25">
      <c r="A725" s="1" t="s">
        <v>507</v>
      </c>
      <c r="B725">
        <v>-1.7042905668099999</v>
      </c>
      <c r="C725">
        <v>-0.46053401776000003</v>
      </c>
      <c r="D725">
        <v>1.0379535985699999</v>
      </c>
    </row>
    <row r="726" spans="1:4" x14ac:dyDescent="0.25">
      <c r="A726" s="1" t="s">
        <v>508</v>
      </c>
      <c r="B726">
        <v>-1.7057535181000001</v>
      </c>
      <c r="C726">
        <v>0.22186543025</v>
      </c>
      <c r="D726">
        <v>1.6772447647299999</v>
      </c>
    </row>
    <row r="727" spans="1:4" x14ac:dyDescent="0.25">
      <c r="A727" s="1" t="s">
        <v>509</v>
      </c>
      <c r="B727">
        <v>-1.7130276795199999</v>
      </c>
      <c r="C727">
        <v>-0.17220586660000001</v>
      </c>
      <c r="D727">
        <v>1.16290732821</v>
      </c>
    </row>
    <row r="728" spans="1:4" x14ac:dyDescent="0.25">
      <c r="A728" s="1" t="s">
        <v>510</v>
      </c>
      <c r="B728">
        <v>-1.7257118586</v>
      </c>
      <c r="C728">
        <v>-0.4661794507</v>
      </c>
      <c r="D728">
        <v>1.01901786315</v>
      </c>
    </row>
    <row r="729" spans="1:4" x14ac:dyDescent="0.25">
      <c r="A729" s="1" t="s">
        <v>511</v>
      </c>
      <c r="B729">
        <v>-1.73456926212</v>
      </c>
      <c r="C729">
        <v>-0.38441597560000001</v>
      </c>
      <c r="D729">
        <v>1.09495929513</v>
      </c>
    </row>
    <row r="730" spans="1:4" x14ac:dyDescent="0.25">
      <c r="A730" s="1" t="s">
        <v>512</v>
      </c>
      <c r="B730">
        <v>-1.7406079352699999</v>
      </c>
      <c r="C730">
        <v>-0.42744235223999999</v>
      </c>
      <c r="D730">
        <v>1.4248510535500001</v>
      </c>
    </row>
    <row r="731" spans="1:4" x14ac:dyDescent="0.25">
      <c r="A731" s="1" t="s">
        <v>513</v>
      </c>
      <c r="B731">
        <v>-1.7512564364300001</v>
      </c>
      <c r="C731">
        <v>-0.35762487931999998</v>
      </c>
      <c r="D731">
        <v>1.2242218541600001</v>
      </c>
    </row>
    <row r="732" spans="1:4" x14ac:dyDescent="0.25">
      <c r="A732" s="1" t="s">
        <v>514</v>
      </c>
      <c r="B732">
        <v>-1.75691616442</v>
      </c>
      <c r="C732">
        <v>0.18498072395000001</v>
      </c>
      <c r="D732">
        <v>3.9559253573199999</v>
      </c>
    </row>
    <row r="733" spans="1:4" x14ac:dyDescent="0.25">
      <c r="A733" s="1" t="s">
        <v>515</v>
      </c>
      <c r="B733">
        <v>-1.75899846848</v>
      </c>
      <c r="C733">
        <v>-0.21780891855000001</v>
      </c>
      <c r="D733">
        <v>1.3580582328099999</v>
      </c>
    </row>
    <row r="734" spans="1:4" x14ac:dyDescent="0.25">
      <c r="A734" s="1" t="s">
        <v>516</v>
      </c>
      <c r="B734">
        <v>-1.7787417645300001</v>
      </c>
      <c r="C734">
        <v>-0.36683030700000002</v>
      </c>
      <c r="D734">
        <v>1.1277224338</v>
      </c>
    </row>
    <row r="735" spans="1:4" x14ac:dyDescent="0.25">
      <c r="A735" s="1" t="s">
        <v>517</v>
      </c>
      <c r="B735">
        <v>-1.77956842867</v>
      </c>
      <c r="C735">
        <v>-0.68783018467000001</v>
      </c>
      <c r="D735">
        <v>1.2019456263599999</v>
      </c>
    </row>
    <row r="736" spans="1:4" x14ac:dyDescent="0.25">
      <c r="A736" s="1" t="s">
        <v>518</v>
      </c>
      <c r="B736">
        <v>-1.77995302007</v>
      </c>
      <c r="C736">
        <v>-0.43385974938999999</v>
      </c>
      <c r="D736">
        <v>1.3687059640499999</v>
      </c>
    </row>
    <row r="737" spans="1:4" x14ac:dyDescent="0.25">
      <c r="A737" s="1" t="s">
        <v>519</v>
      </c>
      <c r="B737">
        <v>-1.7830520300099999</v>
      </c>
      <c r="C737">
        <v>-0.21940776869</v>
      </c>
      <c r="D737">
        <v>1.23199972423</v>
      </c>
    </row>
    <row r="738" spans="1:4" x14ac:dyDescent="0.25">
      <c r="A738" s="1" t="s">
        <v>520</v>
      </c>
      <c r="B738">
        <v>-1.7865535098200001</v>
      </c>
      <c r="C738">
        <v>-0.89868299610000002</v>
      </c>
      <c r="D738">
        <v>1.0267656253599999</v>
      </c>
    </row>
    <row r="739" spans="1:4" x14ac:dyDescent="0.25">
      <c r="A739" s="1" t="s">
        <v>521</v>
      </c>
      <c r="B739">
        <v>-1.7914134670299999</v>
      </c>
      <c r="C739">
        <v>-0.35932934710999997</v>
      </c>
      <c r="D739">
        <v>1.0560191834999999</v>
      </c>
    </row>
    <row r="740" spans="1:4" x14ac:dyDescent="0.25">
      <c r="A740" s="1" t="s">
        <v>522</v>
      </c>
      <c r="B740">
        <v>-1.79240027949</v>
      </c>
      <c r="C740">
        <v>-0.8623130162</v>
      </c>
      <c r="D740">
        <v>1.1746509356699999</v>
      </c>
    </row>
    <row r="741" spans="1:4" x14ac:dyDescent="0.25">
      <c r="A741" s="1" t="s">
        <v>523</v>
      </c>
      <c r="B741">
        <v>-1.79782520352</v>
      </c>
      <c r="C741">
        <v>-0.31244125828000002</v>
      </c>
      <c r="D741">
        <v>1.32662153349</v>
      </c>
    </row>
    <row r="742" spans="1:4" x14ac:dyDescent="0.25">
      <c r="A742" s="1" t="s">
        <v>524</v>
      </c>
      <c r="B742">
        <v>-1.805999962</v>
      </c>
      <c r="C742">
        <v>-2.4844158790000001E-2</v>
      </c>
      <c r="D742">
        <v>3.8459586621400002</v>
      </c>
    </row>
    <row r="743" spans="1:4" x14ac:dyDescent="0.25">
      <c r="A743" s="1" t="s">
        <v>525</v>
      </c>
      <c r="B743">
        <v>-1.80851036945</v>
      </c>
      <c r="C743">
        <v>-0.52440907892999999</v>
      </c>
      <c r="D743">
        <v>1.0923365084500001</v>
      </c>
    </row>
    <row r="744" spans="1:4" x14ac:dyDescent="0.25">
      <c r="A744" s="1" t="s">
        <v>526</v>
      </c>
      <c r="B744">
        <v>-1.81220964155</v>
      </c>
      <c r="C744">
        <v>-0.28132675685000003</v>
      </c>
      <c r="D744">
        <v>1.12636103768</v>
      </c>
    </row>
    <row r="745" spans="1:4" x14ac:dyDescent="0.25">
      <c r="A745" s="1" t="s">
        <v>527</v>
      </c>
      <c r="B745">
        <v>-1.81565063873</v>
      </c>
      <c r="C745">
        <v>-0.64910771154000002</v>
      </c>
      <c r="D745">
        <v>1.0145822422699999</v>
      </c>
    </row>
    <row r="746" spans="1:4" x14ac:dyDescent="0.25">
      <c r="A746" s="1" t="s">
        <v>528</v>
      </c>
      <c r="B746">
        <v>-1.81631822729</v>
      </c>
      <c r="C746">
        <v>-0.53030440097999998</v>
      </c>
      <c r="D746">
        <v>1.1237592056800001</v>
      </c>
    </row>
    <row r="747" spans="1:4" x14ac:dyDescent="0.25">
      <c r="A747" s="1" t="s">
        <v>529</v>
      </c>
      <c r="B747">
        <v>-1.84142335113</v>
      </c>
      <c r="C747">
        <v>-0.25338055332999998</v>
      </c>
      <c r="D747">
        <v>1.15987094519</v>
      </c>
    </row>
    <row r="748" spans="1:4" x14ac:dyDescent="0.25">
      <c r="A748" s="1" t="s">
        <v>530</v>
      </c>
      <c r="B748">
        <v>-1.8486763452399999</v>
      </c>
      <c r="C748">
        <v>1.2551879999999999E-5</v>
      </c>
      <c r="D748">
        <v>1.22389383086</v>
      </c>
    </row>
    <row r="749" spans="1:4" x14ac:dyDescent="0.25">
      <c r="A749" s="1" t="s">
        <v>531</v>
      </c>
      <c r="B749">
        <v>-1.8487685112000001</v>
      </c>
      <c r="C749">
        <v>-0.68320742013000002</v>
      </c>
      <c r="D749">
        <v>1.1663433832600001</v>
      </c>
    </row>
    <row r="750" spans="1:4" x14ac:dyDescent="0.25">
      <c r="A750" s="1" t="s">
        <v>532</v>
      </c>
      <c r="B750">
        <v>-1.8501684438399999</v>
      </c>
      <c r="C750">
        <v>-0.72955332940999995</v>
      </c>
      <c r="D750">
        <v>1.07397778649</v>
      </c>
    </row>
    <row r="751" spans="1:4" x14ac:dyDescent="0.25">
      <c r="A751" s="1" t="s">
        <v>533</v>
      </c>
      <c r="B751">
        <v>-1.8613152718899999</v>
      </c>
      <c r="C751">
        <v>-0.85678117846000001</v>
      </c>
      <c r="D751">
        <v>1.08289662391</v>
      </c>
    </row>
    <row r="752" spans="1:4" x14ac:dyDescent="0.25">
      <c r="A752" s="1" t="s">
        <v>534</v>
      </c>
      <c r="B752">
        <v>-1.8624023552</v>
      </c>
      <c r="C752">
        <v>-0.43231996160000002</v>
      </c>
      <c r="D752">
        <v>1.1786209430900001</v>
      </c>
    </row>
    <row r="753" spans="1:4" x14ac:dyDescent="0.25">
      <c r="A753" s="1" t="s">
        <v>535</v>
      </c>
      <c r="B753">
        <v>-1.8654045374199999</v>
      </c>
      <c r="C753">
        <v>-0.38742787481000002</v>
      </c>
      <c r="D753">
        <v>1.2376020345300001</v>
      </c>
    </row>
    <row r="754" spans="1:4" x14ac:dyDescent="0.25">
      <c r="A754" s="1" t="s">
        <v>536</v>
      </c>
      <c r="B754">
        <v>-1.8725798007100001</v>
      </c>
      <c r="C754">
        <v>-0.30091830407999998</v>
      </c>
      <c r="D754">
        <v>1.02130755885</v>
      </c>
    </row>
    <row r="755" spans="1:4" x14ac:dyDescent="0.25">
      <c r="A755" s="1" t="s">
        <v>537</v>
      </c>
      <c r="B755">
        <v>-1.87366534949</v>
      </c>
      <c r="C755">
        <v>-0.63795640722000002</v>
      </c>
      <c r="D755">
        <v>1.04698962052</v>
      </c>
    </row>
    <row r="756" spans="1:4" x14ac:dyDescent="0.25">
      <c r="A756" s="1" t="s">
        <v>538</v>
      </c>
      <c r="B756">
        <v>-1.87510374421</v>
      </c>
      <c r="C756">
        <v>-0.96966729921999995</v>
      </c>
      <c r="D756">
        <v>1.0994616536299999</v>
      </c>
    </row>
    <row r="757" spans="1:4" x14ac:dyDescent="0.25">
      <c r="A757" s="1" t="s">
        <v>539</v>
      </c>
      <c r="B757">
        <v>-1.8885245634500001</v>
      </c>
      <c r="C757">
        <v>0.62218226655999997</v>
      </c>
      <c r="D757">
        <v>3.7170395866499999</v>
      </c>
    </row>
    <row r="758" spans="1:4" x14ac:dyDescent="0.25">
      <c r="A758" s="1" t="s">
        <v>540</v>
      </c>
      <c r="B758">
        <v>-1.8899036277500001</v>
      </c>
      <c r="C758">
        <v>-0.26750059511000002</v>
      </c>
      <c r="D758">
        <v>1.1433329844</v>
      </c>
    </row>
    <row r="759" spans="1:4" x14ac:dyDescent="0.25">
      <c r="A759" s="1" t="s">
        <v>541</v>
      </c>
      <c r="B759">
        <v>-1.89463845031</v>
      </c>
      <c r="C759">
        <v>-0.21243124802999999</v>
      </c>
      <c r="D759">
        <v>1.38745143972</v>
      </c>
    </row>
    <row r="760" spans="1:4" x14ac:dyDescent="0.25">
      <c r="A760" s="1" t="s">
        <v>542</v>
      </c>
      <c r="B760">
        <v>-1.90516744994</v>
      </c>
      <c r="C760">
        <v>-0.86519143950999999</v>
      </c>
      <c r="D760">
        <v>1.0692662347899999</v>
      </c>
    </row>
    <row r="761" spans="1:4" x14ac:dyDescent="0.25">
      <c r="A761" s="1" t="s">
        <v>543</v>
      </c>
      <c r="B761">
        <v>-1.9114301740299999</v>
      </c>
      <c r="C761">
        <v>-0.16961643771000001</v>
      </c>
      <c r="D761">
        <v>1.7649731147500001</v>
      </c>
    </row>
    <row r="762" spans="1:4" x14ac:dyDescent="0.25">
      <c r="A762" s="1" t="s">
        <v>544</v>
      </c>
      <c r="B762">
        <v>-1.9129531816900001</v>
      </c>
      <c r="C762">
        <v>-0.49770380920000001</v>
      </c>
      <c r="D762">
        <v>1.11630994789</v>
      </c>
    </row>
    <row r="763" spans="1:4" x14ac:dyDescent="0.25">
      <c r="A763" s="1" t="s">
        <v>545</v>
      </c>
      <c r="B763">
        <v>-1.91899451142</v>
      </c>
      <c r="C763">
        <v>-0.76571586599999997</v>
      </c>
      <c r="D763">
        <v>1.14840822139</v>
      </c>
    </row>
    <row r="764" spans="1:4" x14ac:dyDescent="0.25">
      <c r="A764" s="1" t="s">
        <v>546</v>
      </c>
      <c r="B764">
        <v>-1.92119709844</v>
      </c>
      <c r="C764">
        <v>-0.90250333848999997</v>
      </c>
      <c r="D764">
        <v>1.00321145855</v>
      </c>
    </row>
    <row r="765" spans="1:4" x14ac:dyDescent="0.25">
      <c r="A765" s="1" t="s">
        <v>547</v>
      </c>
      <c r="B765">
        <v>-1.9252140520400001</v>
      </c>
      <c r="C765">
        <v>-0.54503084533000001</v>
      </c>
      <c r="D765">
        <v>1.08865400221</v>
      </c>
    </row>
    <row r="766" spans="1:4" x14ac:dyDescent="0.25">
      <c r="A766" s="1" t="s">
        <v>548</v>
      </c>
      <c r="B766">
        <v>-1.93560208208</v>
      </c>
      <c r="C766">
        <v>-0.57432683299999998</v>
      </c>
      <c r="D766">
        <v>1.1879534003600001</v>
      </c>
    </row>
    <row r="767" spans="1:4" x14ac:dyDescent="0.25">
      <c r="A767" s="1" t="s">
        <v>549</v>
      </c>
      <c r="B767">
        <v>-1.9449819047800001</v>
      </c>
      <c r="C767">
        <v>-0.85696549362999996</v>
      </c>
      <c r="D767">
        <v>1.0451531843699999</v>
      </c>
    </row>
    <row r="768" spans="1:4" x14ac:dyDescent="0.25">
      <c r="A768" s="1" t="s">
        <v>550</v>
      </c>
      <c r="B768">
        <v>-1.9458321674400001</v>
      </c>
      <c r="C768">
        <v>-0.55639228029999999</v>
      </c>
      <c r="D768">
        <v>1.03013817489</v>
      </c>
    </row>
    <row r="769" spans="1:4" x14ac:dyDescent="0.25">
      <c r="A769" s="1" t="s">
        <v>551</v>
      </c>
      <c r="B769">
        <v>-1.9482582349099999</v>
      </c>
      <c r="C769">
        <v>-0.31814986665</v>
      </c>
      <c r="D769">
        <v>1.2302519707999999</v>
      </c>
    </row>
    <row r="770" spans="1:4" x14ac:dyDescent="0.25">
      <c r="A770" s="1" t="s">
        <v>552</v>
      </c>
      <c r="B770">
        <v>-1.9522466490899999</v>
      </c>
      <c r="C770">
        <v>0.12296564837</v>
      </c>
      <c r="D770">
        <v>1.27011401921</v>
      </c>
    </row>
    <row r="771" spans="1:4" x14ac:dyDescent="0.25">
      <c r="A771" s="1" t="s">
        <v>553</v>
      </c>
      <c r="B771">
        <v>-1.9535880082599999</v>
      </c>
      <c r="C771">
        <v>-0.58943945981000001</v>
      </c>
      <c r="D771">
        <v>1.1185320835400001</v>
      </c>
    </row>
    <row r="772" spans="1:4" x14ac:dyDescent="0.25">
      <c r="A772" s="1" t="s">
        <v>554</v>
      </c>
      <c r="B772">
        <v>-1.9548948497</v>
      </c>
      <c r="C772">
        <v>-0.25873664531000001</v>
      </c>
      <c r="D772">
        <v>1.32221965445</v>
      </c>
    </row>
    <row r="773" spans="1:4" x14ac:dyDescent="0.25">
      <c r="A773" s="1" t="s">
        <v>555</v>
      </c>
      <c r="B773">
        <v>-1.9552021445900001</v>
      </c>
      <c r="C773">
        <v>-0.65909230078000003</v>
      </c>
      <c r="D773">
        <v>1.0501960241999999</v>
      </c>
    </row>
    <row r="774" spans="1:4" x14ac:dyDescent="0.25">
      <c r="A774" s="1" t="s">
        <v>556</v>
      </c>
      <c r="B774">
        <v>-1.9626296918499999</v>
      </c>
      <c r="C774">
        <v>-0.63713621707000001</v>
      </c>
      <c r="D774">
        <v>1.1873862452799999</v>
      </c>
    </row>
    <row r="775" spans="1:4" x14ac:dyDescent="0.25">
      <c r="A775" s="1" t="s">
        <v>557</v>
      </c>
      <c r="B775">
        <v>-1.9699894014699999</v>
      </c>
      <c r="C775">
        <v>0.10254928914</v>
      </c>
      <c r="D775">
        <v>1.55392254766</v>
      </c>
    </row>
    <row r="776" spans="1:4" x14ac:dyDescent="0.25">
      <c r="A776" s="1" t="s">
        <v>558</v>
      </c>
      <c r="B776">
        <v>-1.97502942998</v>
      </c>
      <c r="C776">
        <v>-0.69964174055999995</v>
      </c>
      <c r="D776">
        <v>1.0045377687099999</v>
      </c>
    </row>
    <row r="777" spans="1:4" x14ac:dyDescent="0.25">
      <c r="A777" s="1" t="s">
        <v>559</v>
      </c>
      <c r="B777">
        <v>-1.9843709434000001</v>
      </c>
      <c r="C777">
        <v>-0.62094643221000001</v>
      </c>
      <c r="D777">
        <v>1.1430210542499999</v>
      </c>
    </row>
    <row r="778" spans="1:4" x14ac:dyDescent="0.25">
      <c r="A778" s="1" t="s">
        <v>560</v>
      </c>
      <c r="B778">
        <v>-1.9892206002399999</v>
      </c>
      <c r="C778">
        <v>-0.25895755073999999</v>
      </c>
      <c r="D778">
        <v>1.56185646824</v>
      </c>
    </row>
    <row r="779" spans="1:4" x14ac:dyDescent="0.25">
      <c r="A779" s="1" t="s">
        <v>561</v>
      </c>
      <c r="B779">
        <v>-1.99003979511</v>
      </c>
      <c r="C779">
        <v>0.12960224066000001</v>
      </c>
      <c r="D779">
        <v>3.1516871183299999</v>
      </c>
    </row>
    <row r="780" spans="1:4" x14ac:dyDescent="0.25">
      <c r="A780" s="1" t="s">
        <v>562</v>
      </c>
      <c r="B780">
        <v>-1.99272911857</v>
      </c>
      <c r="C780">
        <v>-0.52590278964000003</v>
      </c>
      <c r="D780">
        <v>1.01830030108</v>
      </c>
    </row>
    <row r="781" spans="1:4" x14ac:dyDescent="0.25">
      <c r="A781" s="1" t="s">
        <v>563</v>
      </c>
      <c r="B781">
        <v>-2.0081149307200001</v>
      </c>
      <c r="C781">
        <v>-0.43594110155999999</v>
      </c>
      <c r="D781">
        <v>1.3102242770800001</v>
      </c>
    </row>
    <row r="782" spans="1:4" x14ac:dyDescent="0.25">
      <c r="A782" s="1" t="s">
        <v>564</v>
      </c>
      <c r="B782">
        <v>-2.0114551317</v>
      </c>
      <c r="C782">
        <v>-0.73337291521000003</v>
      </c>
      <c r="D782">
        <v>1.1631329531500001</v>
      </c>
    </row>
    <row r="783" spans="1:4" x14ac:dyDescent="0.25">
      <c r="A783" s="1" t="s">
        <v>565</v>
      </c>
      <c r="B783">
        <v>-2.0156432257599999</v>
      </c>
      <c r="C783">
        <v>-0.49884296115999999</v>
      </c>
      <c r="D783">
        <v>1.34071667867</v>
      </c>
    </row>
    <row r="784" spans="1:4" x14ac:dyDescent="0.25">
      <c r="A784" s="1" t="s">
        <v>566</v>
      </c>
      <c r="B784">
        <v>-2.0300868676100001</v>
      </c>
      <c r="C784">
        <v>-0.50341685345999998</v>
      </c>
      <c r="D784">
        <v>1.1879528593799999</v>
      </c>
    </row>
    <row r="785" spans="1:4" x14ac:dyDescent="0.25">
      <c r="A785" s="1" t="s">
        <v>567</v>
      </c>
      <c r="B785">
        <v>-2.03453098504</v>
      </c>
      <c r="C785">
        <v>-0.71881450715999995</v>
      </c>
      <c r="D785">
        <v>1.06864191531</v>
      </c>
    </row>
    <row r="786" spans="1:4" x14ac:dyDescent="0.25">
      <c r="A786" s="1" t="s">
        <v>568</v>
      </c>
      <c r="B786">
        <v>-2.0392672142800001</v>
      </c>
      <c r="C786">
        <v>-0.96301261968999996</v>
      </c>
      <c r="D786">
        <v>1.02714895037</v>
      </c>
    </row>
    <row r="787" spans="1:4" x14ac:dyDescent="0.25">
      <c r="A787" s="1" t="s">
        <v>569</v>
      </c>
      <c r="B787">
        <v>-2.0462937218700001</v>
      </c>
      <c r="C787">
        <v>-0.80601214485999995</v>
      </c>
      <c r="D787">
        <v>1.06624406707</v>
      </c>
    </row>
    <row r="788" spans="1:4" x14ac:dyDescent="0.25">
      <c r="A788" s="1" t="s">
        <v>570</v>
      </c>
      <c r="B788">
        <v>-2.05112652086</v>
      </c>
      <c r="C788">
        <v>-0.27771779186000001</v>
      </c>
      <c r="D788">
        <v>1.2408311186900001</v>
      </c>
    </row>
    <row r="789" spans="1:4" x14ac:dyDescent="0.25">
      <c r="A789" s="1" t="s">
        <v>571</v>
      </c>
      <c r="B789">
        <v>-2.0525612081400002</v>
      </c>
      <c r="C789">
        <v>-0.25870518445000001</v>
      </c>
      <c r="D789">
        <v>1.4738545973899999</v>
      </c>
    </row>
    <row r="790" spans="1:4" x14ac:dyDescent="0.25">
      <c r="A790" s="1" t="s">
        <v>572</v>
      </c>
      <c r="B790">
        <v>-2.0534593344399998</v>
      </c>
      <c r="C790">
        <v>-0.98265081557</v>
      </c>
      <c r="D790">
        <v>1.23795130815</v>
      </c>
    </row>
    <row r="791" spans="1:4" x14ac:dyDescent="0.25">
      <c r="A791" s="1" t="s">
        <v>573</v>
      </c>
      <c r="B791">
        <v>-2.0538042187999999</v>
      </c>
      <c r="C791">
        <v>-0.88208990835000001</v>
      </c>
      <c r="D791">
        <v>1.01451331345</v>
      </c>
    </row>
    <row r="792" spans="1:4" x14ac:dyDescent="0.25">
      <c r="A792" s="1" t="s">
        <v>574</v>
      </c>
      <c r="B792">
        <v>-2.0550364537100001</v>
      </c>
      <c r="C792">
        <v>-0.84425015952000004</v>
      </c>
      <c r="D792">
        <v>1.02677826069</v>
      </c>
    </row>
    <row r="793" spans="1:4" x14ac:dyDescent="0.25">
      <c r="A793" s="1" t="s">
        <v>575</v>
      </c>
      <c r="B793">
        <v>-2.0562203612799999</v>
      </c>
      <c r="C793">
        <v>-0.59585063740999999</v>
      </c>
      <c r="D793">
        <v>1.29492751614</v>
      </c>
    </row>
    <row r="794" spans="1:4" x14ac:dyDescent="0.25">
      <c r="A794" s="1" t="s">
        <v>576</v>
      </c>
      <c r="B794">
        <v>-2.05661350428</v>
      </c>
      <c r="C794">
        <v>6.5368327939999998E-2</v>
      </c>
      <c r="D794">
        <v>2.2694711348799999</v>
      </c>
    </row>
    <row r="795" spans="1:4" x14ac:dyDescent="0.25">
      <c r="A795" s="1" t="s">
        <v>577</v>
      </c>
      <c r="B795">
        <v>-2.0610566424600001</v>
      </c>
      <c r="C795">
        <v>-0.69532380713999997</v>
      </c>
      <c r="D795">
        <v>1.02119190795</v>
      </c>
    </row>
    <row r="796" spans="1:4" x14ac:dyDescent="0.25">
      <c r="A796" s="1" t="s">
        <v>578</v>
      </c>
      <c r="B796">
        <v>-2.0790844469</v>
      </c>
      <c r="C796">
        <v>-0.45766495298999998</v>
      </c>
      <c r="D796">
        <v>1.3794021970999999</v>
      </c>
    </row>
    <row r="797" spans="1:4" x14ac:dyDescent="0.25">
      <c r="A797" s="1" t="s">
        <v>579</v>
      </c>
      <c r="B797">
        <v>-2.0931877048300001</v>
      </c>
      <c r="C797">
        <v>-0.35245896739999999</v>
      </c>
      <c r="D797">
        <v>1.2944491093199999</v>
      </c>
    </row>
    <row r="798" spans="1:4" x14ac:dyDescent="0.25">
      <c r="A798" s="1" t="s">
        <v>580</v>
      </c>
      <c r="B798">
        <v>-2.0951023358</v>
      </c>
      <c r="C798">
        <v>-0.98729183380999996</v>
      </c>
      <c r="D798">
        <v>1.18206143729</v>
      </c>
    </row>
    <row r="799" spans="1:4" x14ac:dyDescent="0.25">
      <c r="A799" s="1" t="s">
        <v>581</v>
      </c>
      <c r="B799">
        <v>-2.09838105568</v>
      </c>
      <c r="C799">
        <v>-0.80316143208000002</v>
      </c>
      <c r="D799">
        <v>1.0298355876</v>
      </c>
    </row>
    <row r="800" spans="1:4" x14ac:dyDescent="0.25">
      <c r="A800" s="1" t="s">
        <v>582</v>
      </c>
      <c r="B800">
        <v>-2.09934681873</v>
      </c>
      <c r="C800">
        <v>-0.89889024898000003</v>
      </c>
      <c r="D800">
        <v>1.19592512404</v>
      </c>
    </row>
    <row r="801" spans="1:4" x14ac:dyDescent="0.25">
      <c r="A801" s="1" t="s">
        <v>583</v>
      </c>
      <c r="B801">
        <v>-2.1000543666099998</v>
      </c>
      <c r="C801">
        <v>-0.85579107146</v>
      </c>
      <c r="D801">
        <v>1.0363588862099999</v>
      </c>
    </row>
    <row r="802" spans="1:4" x14ac:dyDescent="0.25">
      <c r="A802" s="1" t="s">
        <v>584</v>
      </c>
      <c r="B802">
        <v>-2.10064772572</v>
      </c>
      <c r="C802">
        <v>-0.67437836181999999</v>
      </c>
      <c r="D802">
        <v>1.7498898887900001</v>
      </c>
    </row>
    <row r="803" spans="1:4" x14ac:dyDescent="0.25">
      <c r="A803" s="1" t="s">
        <v>585</v>
      </c>
      <c r="B803">
        <v>-2.1091916209899999</v>
      </c>
      <c r="C803">
        <v>-0.52490896504999995</v>
      </c>
      <c r="D803">
        <v>1.31699280012</v>
      </c>
    </row>
    <row r="804" spans="1:4" x14ac:dyDescent="0.25">
      <c r="A804" s="1" t="s">
        <v>586</v>
      </c>
      <c r="B804">
        <v>-2.1107796376199999</v>
      </c>
      <c r="C804">
        <v>-0.79233509161000004</v>
      </c>
      <c r="D804">
        <v>1.08155929912</v>
      </c>
    </row>
    <row r="805" spans="1:4" x14ac:dyDescent="0.25">
      <c r="A805" s="1" t="s">
        <v>587</v>
      </c>
      <c r="B805">
        <v>-2.1173351034299999</v>
      </c>
      <c r="C805">
        <v>-0.31693633086</v>
      </c>
      <c r="D805">
        <v>1.58755266739</v>
      </c>
    </row>
    <row r="806" spans="1:4" x14ac:dyDescent="0.25">
      <c r="A806" s="1" t="s">
        <v>588</v>
      </c>
      <c r="B806">
        <v>-2.1186805849099999</v>
      </c>
      <c r="C806">
        <v>-0.71776680810000004</v>
      </c>
      <c r="D806">
        <v>1.4099729000000001</v>
      </c>
    </row>
    <row r="807" spans="1:4" x14ac:dyDescent="0.25">
      <c r="A807" s="1" t="s">
        <v>589</v>
      </c>
      <c r="B807">
        <v>-2.1222558614499998</v>
      </c>
      <c r="C807">
        <v>-0.59825344625999999</v>
      </c>
      <c r="D807">
        <v>1.32120986066</v>
      </c>
    </row>
    <row r="808" spans="1:4" x14ac:dyDescent="0.25">
      <c r="A808" s="1" t="s">
        <v>590</v>
      </c>
      <c r="B808">
        <v>-2.1258659710500001</v>
      </c>
      <c r="C808">
        <v>-0.35321378428</v>
      </c>
      <c r="D808">
        <v>1.52669142317</v>
      </c>
    </row>
    <row r="809" spans="1:4" x14ac:dyDescent="0.25">
      <c r="A809" s="1" t="s">
        <v>591</v>
      </c>
      <c r="B809">
        <v>-2.1296190805699999</v>
      </c>
      <c r="C809">
        <v>-0.94845658994000004</v>
      </c>
      <c r="D809">
        <v>1.0472341133600001</v>
      </c>
    </row>
    <row r="810" spans="1:4" x14ac:dyDescent="0.25">
      <c r="A810" s="1" t="s">
        <v>592</v>
      </c>
      <c r="B810">
        <v>-2.1329642994200002</v>
      </c>
      <c r="C810">
        <v>-0.74643602693</v>
      </c>
      <c r="D810">
        <v>1.0605385731500001</v>
      </c>
    </row>
    <row r="811" spans="1:4" x14ac:dyDescent="0.25">
      <c r="A811" s="1" t="s">
        <v>593</v>
      </c>
      <c r="B811">
        <v>-2.1454148579500001</v>
      </c>
      <c r="C811">
        <v>-0.84780040549000002</v>
      </c>
      <c r="D811">
        <v>1.5327697567</v>
      </c>
    </row>
    <row r="812" spans="1:4" x14ac:dyDescent="0.25">
      <c r="A812" s="1" t="s">
        <v>594</v>
      </c>
      <c r="B812">
        <v>-2.14952238487</v>
      </c>
      <c r="C812">
        <v>-0.96177096295999998</v>
      </c>
      <c r="D812">
        <v>1.1555333021900001</v>
      </c>
    </row>
    <row r="813" spans="1:4" x14ac:dyDescent="0.25">
      <c r="A813" s="1" t="s">
        <v>595</v>
      </c>
      <c r="B813">
        <v>-2.1643560772399999</v>
      </c>
      <c r="C813">
        <v>-0.55865443681000004</v>
      </c>
      <c r="D813">
        <v>1.5090602553600001</v>
      </c>
    </row>
    <row r="814" spans="1:4" x14ac:dyDescent="0.25">
      <c r="A814" s="1" t="s">
        <v>596</v>
      </c>
      <c r="B814">
        <v>-2.1651587485000001</v>
      </c>
      <c r="C814">
        <v>-0.53379205812999997</v>
      </c>
      <c r="D814">
        <v>1.2854453263100001</v>
      </c>
    </row>
    <row r="815" spans="1:4" x14ac:dyDescent="0.25">
      <c r="A815" s="1" t="s">
        <v>597</v>
      </c>
      <c r="B815">
        <v>-2.1715240734100001</v>
      </c>
      <c r="C815">
        <v>-0.82733847126000004</v>
      </c>
      <c r="D815">
        <v>1.0745991884699999</v>
      </c>
    </row>
    <row r="816" spans="1:4" x14ac:dyDescent="0.25">
      <c r="A816" s="1" t="s">
        <v>598</v>
      </c>
      <c r="B816">
        <v>-2.1737490343100001</v>
      </c>
      <c r="C816">
        <v>-0.25113497469000001</v>
      </c>
      <c r="D816">
        <v>3.6686161894799998</v>
      </c>
    </row>
    <row r="817" spans="1:4" x14ac:dyDescent="0.25">
      <c r="A817" s="1" t="s">
        <v>599</v>
      </c>
      <c r="B817">
        <v>-2.17955323221</v>
      </c>
      <c r="C817">
        <v>-0.79001936916000004</v>
      </c>
      <c r="D817">
        <v>1.2006507818000001</v>
      </c>
    </row>
    <row r="818" spans="1:4" x14ac:dyDescent="0.25">
      <c r="A818" s="1" t="s">
        <v>600</v>
      </c>
      <c r="B818">
        <v>-2.1829290800300001</v>
      </c>
      <c r="C818">
        <v>-0.76729100812999995</v>
      </c>
      <c r="D818">
        <v>1.3338296002400001</v>
      </c>
    </row>
    <row r="819" spans="1:4" x14ac:dyDescent="0.25">
      <c r="A819" s="1" t="s">
        <v>601</v>
      </c>
      <c r="B819">
        <v>-2.19339308681</v>
      </c>
      <c r="C819">
        <v>-0.22688884913999999</v>
      </c>
      <c r="D819">
        <v>2.0212256352</v>
      </c>
    </row>
    <row r="820" spans="1:4" x14ac:dyDescent="0.25">
      <c r="A820" s="1" t="s">
        <v>602</v>
      </c>
      <c r="B820">
        <v>-2.2115401077999999</v>
      </c>
      <c r="C820">
        <v>-0.98427041081</v>
      </c>
      <c r="D820">
        <v>1.13017441341</v>
      </c>
    </row>
    <row r="821" spans="1:4" x14ac:dyDescent="0.25">
      <c r="A821" s="1" t="s">
        <v>603</v>
      </c>
      <c r="B821">
        <v>-2.2275124173899998</v>
      </c>
      <c r="C821">
        <v>-0.64384968647999996</v>
      </c>
      <c r="D821">
        <v>1.2369348041699999</v>
      </c>
    </row>
    <row r="822" spans="1:4" x14ac:dyDescent="0.25">
      <c r="A822" s="1" t="s">
        <v>604</v>
      </c>
      <c r="B822">
        <v>-2.2334203440899998</v>
      </c>
      <c r="C822">
        <v>-0.37984914926000002</v>
      </c>
      <c r="D822">
        <v>1.25728508643</v>
      </c>
    </row>
    <row r="823" spans="1:4" x14ac:dyDescent="0.25">
      <c r="A823" s="1" t="s">
        <v>605</v>
      </c>
      <c r="B823">
        <v>-2.2427410440600002</v>
      </c>
      <c r="C823">
        <v>-0.85423621929000004</v>
      </c>
      <c r="D823">
        <v>1.21134913884</v>
      </c>
    </row>
    <row r="824" spans="1:4" x14ac:dyDescent="0.25">
      <c r="A824" s="1" t="s">
        <v>606</v>
      </c>
      <c r="B824">
        <v>-2.2435742356100001</v>
      </c>
      <c r="C824">
        <v>-9.6528469460000002E-2</v>
      </c>
      <c r="D824">
        <v>1.6661744650500001</v>
      </c>
    </row>
    <row r="825" spans="1:4" x14ac:dyDescent="0.25">
      <c r="A825" s="1" t="s">
        <v>607</v>
      </c>
      <c r="B825">
        <v>-2.26597941109</v>
      </c>
      <c r="C825">
        <v>-0.69723011791</v>
      </c>
      <c r="D825">
        <v>1.2749298037800001</v>
      </c>
    </row>
    <row r="826" spans="1:4" x14ac:dyDescent="0.25">
      <c r="A826" s="1" t="s">
        <v>608</v>
      </c>
      <c r="B826">
        <v>-2.2737214134200001</v>
      </c>
      <c r="C826">
        <v>-0.23177965117999999</v>
      </c>
      <c r="D826">
        <v>1.4613699467000001</v>
      </c>
    </row>
    <row r="827" spans="1:4" x14ac:dyDescent="0.25">
      <c r="A827" s="1" t="s">
        <v>609</v>
      </c>
      <c r="B827">
        <v>-2.2762998517600002</v>
      </c>
      <c r="C827">
        <v>-0.46952906423000002</v>
      </c>
      <c r="D827">
        <v>1.33521300768</v>
      </c>
    </row>
    <row r="828" spans="1:4" x14ac:dyDescent="0.25">
      <c r="A828" s="1" t="s">
        <v>610</v>
      </c>
      <c r="B828">
        <v>-2.28845456065</v>
      </c>
      <c r="C828">
        <v>-0.48720850846000002</v>
      </c>
      <c r="D828">
        <v>1.4604918716599999</v>
      </c>
    </row>
    <row r="829" spans="1:4" x14ac:dyDescent="0.25">
      <c r="A829" s="1" t="s">
        <v>611</v>
      </c>
      <c r="B829">
        <v>-2.2988301796599999</v>
      </c>
      <c r="C829">
        <v>-0.59418904252000004</v>
      </c>
      <c r="D829">
        <v>3.6012551566100002</v>
      </c>
    </row>
    <row r="830" spans="1:4" x14ac:dyDescent="0.25">
      <c r="A830" s="1" t="s">
        <v>612</v>
      </c>
      <c r="B830">
        <v>-2.3003655908499998</v>
      </c>
      <c r="C830">
        <v>-0.88975073128000004</v>
      </c>
      <c r="D830">
        <v>1.23074228476</v>
      </c>
    </row>
    <row r="831" spans="1:4" x14ac:dyDescent="0.25">
      <c r="A831" s="1" t="s">
        <v>613</v>
      </c>
      <c r="B831">
        <v>-2.30134334731</v>
      </c>
      <c r="C831">
        <v>-0.35435882125000001</v>
      </c>
      <c r="D831">
        <v>3.8466609404000001</v>
      </c>
    </row>
    <row r="832" spans="1:4" x14ac:dyDescent="0.25">
      <c r="A832" s="1" t="s">
        <v>614</v>
      </c>
      <c r="B832">
        <v>-2.3038174145800001</v>
      </c>
      <c r="C832">
        <v>-0.96469401623999995</v>
      </c>
      <c r="D832">
        <v>1.1189650687299999</v>
      </c>
    </row>
    <row r="833" spans="1:4" x14ac:dyDescent="0.25">
      <c r="A833" s="1" t="s">
        <v>615</v>
      </c>
      <c r="B833">
        <v>-2.3066133825300001</v>
      </c>
      <c r="C833">
        <v>-0.47690308525000003</v>
      </c>
      <c r="D833">
        <v>1.36992707889</v>
      </c>
    </row>
    <row r="834" spans="1:4" x14ac:dyDescent="0.25">
      <c r="A834" s="1" t="s">
        <v>616</v>
      </c>
      <c r="B834">
        <v>-2.3177881276300001</v>
      </c>
      <c r="C834">
        <v>-0.33711163811</v>
      </c>
      <c r="D834">
        <v>1.41085259625</v>
      </c>
    </row>
    <row r="835" spans="1:4" x14ac:dyDescent="0.25">
      <c r="A835" s="1" t="s">
        <v>617</v>
      </c>
      <c r="B835">
        <v>-2.3483689199</v>
      </c>
      <c r="C835">
        <v>-0.47123252811999999</v>
      </c>
      <c r="D835">
        <v>1.3903791697600001</v>
      </c>
    </row>
    <row r="836" spans="1:4" x14ac:dyDescent="0.25">
      <c r="A836" s="1" t="s">
        <v>618</v>
      </c>
      <c r="B836">
        <v>-2.3523081655000002</v>
      </c>
      <c r="C836">
        <v>-6.1944678910000002E-2</v>
      </c>
      <c r="D836">
        <v>1.95108450426</v>
      </c>
    </row>
    <row r="837" spans="1:4" x14ac:dyDescent="0.25">
      <c r="A837" s="1" t="s">
        <v>619</v>
      </c>
      <c r="B837">
        <v>-2.3551812294099999</v>
      </c>
      <c r="C837">
        <v>-0.85085898953000005</v>
      </c>
      <c r="D837">
        <v>1.17483435009</v>
      </c>
    </row>
    <row r="838" spans="1:4" x14ac:dyDescent="0.25">
      <c r="A838" s="1" t="s">
        <v>620</v>
      </c>
      <c r="B838">
        <v>-2.3667532249600001</v>
      </c>
      <c r="C838">
        <v>-0.96593182634999997</v>
      </c>
      <c r="D838">
        <v>1.16806872911</v>
      </c>
    </row>
    <row r="839" spans="1:4" x14ac:dyDescent="0.25">
      <c r="A839" s="1" t="s">
        <v>621</v>
      </c>
      <c r="B839">
        <v>-2.3681930789200001</v>
      </c>
      <c r="C839">
        <v>-0.85033579985999996</v>
      </c>
      <c r="D839">
        <v>1.23865195325</v>
      </c>
    </row>
    <row r="840" spans="1:4" x14ac:dyDescent="0.25">
      <c r="A840" s="1" t="s">
        <v>622</v>
      </c>
      <c r="B840">
        <v>-2.3792693602499999</v>
      </c>
      <c r="C840">
        <v>-0.62688288064999997</v>
      </c>
      <c r="D840">
        <v>1.1946500303200001</v>
      </c>
    </row>
    <row r="841" spans="1:4" x14ac:dyDescent="0.25">
      <c r="A841" s="1" t="s">
        <v>623</v>
      </c>
      <c r="B841">
        <v>-2.3794972047299998</v>
      </c>
      <c r="C841">
        <v>-0.68013033571000003</v>
      </c>
      <c r="D841">
        <v>1.6621885406200001</v>
      </c>
    </row>
    <row r="842" spans="1:4" x14ac:dyDescent="0.25">
      <c r="A842" s="1" t="s">
        <v>624</v>
      </c>
      <c r="B842">
        <v>-2.3811748928199998</v>
      </c>
      <c r="C842">
        <v>-0.87983770658000005</v>
      </c>
      <c r="D842">
        <v>1.06254569922</v>
      </c>
    </row>
    <row r="843" spans="1:4" x14ac:dyDescent="0.25">
      <c r="A843" s="1" t="s">
        <v>625</v>
      </c>
      <c r="B843">
        <v>-2.38577303282</v>
      </c>
      <c r="C843">
        <v>-0.13973768275000001</v>
      </c>
      <c r="D843">
        <v>1.8460545882899999</v>
      </c>
    </row>
    <row r="844" spans="1:4" x14ac:dyDescent="0.25">
      <c r="A844" s="1" t="s">
        <v>626</v>
      </c>
      <c r="B844">
        <v>-2.3969584370699999</v>
      </c>
      <c r="C844">
        <v>-0.82579226787000004</v>
      </c>
      <c r="D844">
        <v>1.2673281303899999</v>
      </c>
    </row>
    <row r="845" spans="1:4" x14ac:dyDescent="0.25">
      <c r="A845" s="1" t="s">
        <v>627</v>
      </c>
      <c r="B845">
        <v>-2.4030444442499999</v>
      </c>
      <c r="C845">
        <v>-0.56489639857999996</v>
      </c>
      <c r="D845">
        <v>1.51214196412</v>
      </c>
    </row>
    <row r="846" spans="1:4" x14ac:dyDescent="0.25">
      <c r="A846" s="1" t="s">
        <v>628</v>
      </c>
      <c r="B846">
        <v>-2.4143610315399999</v>
      </c>
      <c r="C846">
        <v>-0.75176085545000004</v>
      </c>
      <c r="D846">
        <v>1.55293180163</v>
      </c>
    </row>
    <row r="847" spans="1:4" x14ac:dyDescent="0.25">
      <c r="A847" s="1" t="s">
        <v>629</v>
      </c>
      <c r="B847">
        <v>-2.4198449280299998</v>
      </c>
      <c r="C847">
        <v>0.16751473372</v>
      </c>
      <c r="D847">
        <v>2.6887211729699998</v>
      </c>
    </row>
    <row r="848" spans="1:4" x14ac:dyDescent="0.25">
      <c r="A848" s="1" t="s">
        <v>630</v>
      </c>
      <c r="B848">
        <v>-2.4337687687499998</v>
      </c>
      <c r="C848">
        <v>-0.94637904208000001</v>
      </c>
      <c r="D848">
        <v>1.0515342271499999</v>
      </c>
    </row>
    <row r="849" spans="1:4" x14ac:dyDescent="0.25">
      <c r="A849" s="1" t="s">
        <v>631</v>
      </c>
      <c r="B849">
        <v>-2.4478922751800001</v>
      </c>
      <c r="C849">
        <v>-0.22710882661000001</v>
      </c>
      <c r="D849">
        <v>4.2107998710199999</v>
      </c>
    </row>
    <row r="850" spans="1:4" x14ac:dyDescent="0.25">
      <c r="A850" s="1" t="s">
        <v>632</v>
      </c>
      <c r="B850">
        <v>-2.45915209678</v>
      </c>
      <c r="C850">
        <v>4.7026509219999998E-2</v>
      </c>
      <c r="D850">
        <v>4.1290726764999999</v>
      </c>
    </row>
    <row r="851" spans="1:4" x14ac:dyDescent="0.25">
      <c r="A851" s="1" t="s">
        <v>633</v>
      </c>
      <c r="B851">
        <v>-2.4611247898799999</v>
      </c>
      <c r="C851">
        <v>-0.99939414275000005</v>
      </c>
      <c r="D851">
        <v>1.1310658461</v>
      </c>
    </row>
    <row r="852" spans="1:4" x14ac:dyDescent="0.25">
      <c r="A852" s="1" t="s">
        <v>634</v>
      </c>
      <c r="B852">
        <v>-2.46382000974</v>
      </c>
      <c r="C852">
        <v>-0.56455464406</v>
      </c>
      <c r="D852">
        <v>1.7090004303099999</v>
      </c>
    </row>
    <row r="853" spans="1:4" x14ac:dyDescent="0.25">
      <c r="A853" s="1" t="s">
        <v>635</v>
      </c>
      <c r="B853">
        <v>-2.4696466416299998</v>
      </c>
      <c r="C853">
        <v>-0.93662307407000001</v>
      </c>
      <c r="D853">
        <v>1.4207035990600001</v>
      </c>
    </row>
    <row r="854" spans="1:4" x14ac:dyDescent="0.25">
      <c r="A854" s="1" t="s">
        <v>636</v>
      </c>
      <c r="B854">
        <v>-2.4717444955299999</v>
      </c>
      <c r="C854">
        <v>-0.93393509124999996</v>
      </c>
      <c r="D854">
        <v>1.3543291479599999</v>
      </c>
    </row>
    <row r="855" spans="1:4" x14ac:dyDescent="0.25">
      <c r="A855" s="1" t="s">
        <v>637</v>
      </c>
      <c r="B855">
        <v>-2.47735016172</v>
      </c>
      <c r="C855">
        <v>-0.12371533494</v>
      </c>
      <c r="D855">
        <v>2.37252494139</v>
      </c>
    </row>
    <row r="856" spans="1:4" x14ac:dyDescent="0.25">
      <c r="A856" s="1" t="s">
        <v>638</v>
      </c>
      <c r="B856">
        <v>-2.4776261559499999</v>
      </c>
      <c r="C856">
        <v>-0.66709786440999996</v>
      </c>
      <c r="D856">
        <v>1.38716012398</v>
      </c>
    </row>
    <row r="857" spans="1:4" x14ac:dyDescent="0.25">
      <c r="A857" s="1" t="s">
        <v>639</v>
      </c>
      <c r="B857">
        <v>-2.4781344076099998</v>
      </c>
      <c r="C857">
        <v>-0.34354593418000001</v>
      </c>
      <c r="D857">
        <v>1.7466365418900001</v>
      </c>
    </row>
    <row r="858" spans="1:4" x14ac:dyDescent="0.25">
      <c r="A858" s="1" t="s">
        <v>640</v>
      </c>
      <c r="B858">
        <v>-2.4813215096899999</v>
      </c>
      <c r="C858">
        <v>-0.78543794975000003</v>
      </c>
      <c r="D858">
        <v>1.1169248298800001</v>
      </c>
    </row>
    <row r="859" spans="1:4" x14ac:dyDescent="0.25">
      <c r="A859" s="1" t="s">
        <v>641</v>
      </c>
      <c r="B859">
        <v>-2.4872574271499999</v>
      </c>
      <c r="C859">
        <v>-0.93421080707000004</v>
      </c>
      <c r="D859">
        <v>1.24270049708</v>
      </c>
    </row>
    <row r="860" spans="1:4" x14ac:dyDescent="0.25">
      <c r="A860" s="1" t="s">
        <v>642</v>
      </c>
      <c r="B860">
        <v>-2.4890639852200001</v>
      </c>
      <c r="C860">
        <v>-0.82067227318000002</v>
      </c>
      <c r="D860">
        <v>1.3833797003699999</v>
      </c>
    </row>
    <row r="861" spans="1:4" x14ac:dyDescent="0.25">
      <c r="A861" s="1" t="s">
        <v>643</v>
      </c>
      <c r="B861">
        <v>-2.4945629970100001</v>
      </c>
      <c r="C861">
        <v>-0.40565009794000001</v>
      </c>
      <c r="D861">
        <v>1.7603867506899999</v>
      </c>
    </row>
    <row r="862" spans="1:4" x14ac:dyDescent="0.25">
      <c r="A862" s="1" t="s">
        <v>644</v>
      </c>
      <c r="B862">
        <v>-2.49459575296</v>
      </c>
      <c r="C862">
        <v>-0.28169956296999998</v>
      </c>
      <c r="D862">
        <v>1.7255801290699999</v>
      </c>
    </row>
    <row r="863" spans="1:4" x14ac:dyDescent="0.25">
      <c r="A863" s="1" t="s">
        <v>645</v>
      </c>
      <c r="B863">
        <v>-2.4972517462099999</v>
      </c>
      <c r="C863">
        <v>-0.88362138473999996</v>
      </c>
      <c r="D863">
        <v>1.1607938330200001</v>
      </c>
    </row>
    <row r="864" spans="1:4" x14ac:dyDescent="0.25">
      <c r="A864" s="1" t="s">
        <v>646</v>
      </c>
      <c r="B864">
        <v>-2.5412375947900001</v>
      </c>
      <c r="C864">
        <v>-0.63284119267000005</v>
      </c>
      <c r="D864">
        <v>1.5431079593999999</v>
      </c>
    </row>
    <row r="865" spans="1:4" x14ac:dyDescent="0.25">
      <c r="A865" s="1" t="s">
        <v>647</v>
      </c>
      <c r="B865">
        <v>-2.5424279386199999</v>
      </c>
      <c r="C865">
        <v>-0.55155714141000001</v>
      </c>
      <c r="D865">
        <v>1.9610554392999999</v>
      </c>
    </row>
    <row r="866" spans="1:4" x14ac:dyDescent="0.25">
      <c r="A866" s="1" t="s">
        <v>648</v>
      </c>
      <c r="B866">
        <v>-2.5475687282599999</v>
      </c>
      <c r="C866">
        <v>-0.70757038642000003</v>
      </c>
      <c r="D866">
        <v>3.6326445502200002</v>
      </c>
    </row>
    <row r="867" spans="1:4" x14ac:dyDescent="0.25">
      <c r="A867" s="1" t="s">
        <v>649</v>
      </c>
      <c r="B867">
        <v>-2.56978762991</v>
      </c>
      <c r="C867">
        <v>-0.74693569059999998</v>
      </c>
      <c r="D867">
        <v>1.5183953814</v>
      </c>
    </row>
    <row r="868" spans="1:4" x14ac:dyDescent="0.25">
      <c r="A868" s="1" t="s">
        <v>650</v>
      </c>
      <c r="B868">
        <v>-2.5967737254899999</v>
      </c>
      <c r="C868">
        <v>-0.86057631252</v>
      </c>
      <c r="D868">
        <v>1.1954361147699999</v>
      </c>
    </row>
    <row r="869" spans="1:4" x14ac:dyDescent="0.25">
      <c r="A869" s="1" t="s">
        <v>651</v>
      </c>
      <c r="B869">
        <v>-2.6105868063200002</v>
      </c>
      <c r="C869">
        <v>-0.70077769119</v>
      </c>
      <c r="D869">
        <v>1.4196150962</v>
      </c>
    </row>
    <row r="870" spans="1:4" x14ac:dyDescent="0.25">
      <c r="A870" s="1" t="s">
        <v>652</v>
      </c>
      <c r="B870">
        <v>-2.6331976047299999</v>
      </c>
      <c r="C870">
        <v>-0.88836852932999999</v>
      </c>
      <c r="D870">
        <v>1.71809614651</v>
      </c>
    </row>
    <row r="871" spans="1:4" x14ac:dyDescent="0.25">
      <c r="A871" s="1" t="s">
        <v>653</v>
      </c>
      <c r="B871">
        <v>-2.6576022937600001</v>
      </c>
      <c r="C871">
        <v>-0.77643327067000001</v>
      </c>
      <c r="D871">
        <v>1.6528392192600001</v>
      </c>
    </row>
    <row r="872" spans="1:4" x14ac:dyDescent="0.25">
      <c r="A872" s="1" t="s">
        <v>654</v>
      </c>
      <c r="B872">
        <v>-2.6578905112200002</v>
      </c>
      <c r="C872">
        <v>-0.57705820614000003</v>
      </c>
      <c r="D872">
        <v>1.7802371485199999</v>
      </c>
    </row>
    <row r="873" spans="1:4" x14ac:dyDescent="0.25">
      <c r="A873" s="1" t="s">
        <v>655</v>
      </c>
      <c r="B873">
        <v>-2.6636282210600002</v>
      </c>
      <c r="C873">
        <v>-0.94952866487999998</v>
      </c>
      <c r="D873">
        <v>1.16939939092</v>
      </c>
    </row>
    <row r="874" spans="1:4" x14ac:dyDescent="0.25">
      <c r="A874" s="1" t="s">
        <v>656</v>
      </c>
      <c r="B874">
        <v>-2.7097101083599999</v>
      </c>
      <c r="C874">
        <v>-0.52785105783999997</v>
      </c>
      <c r="D874">
        <v>1.4559613514</v>
      </c>
    </row>
    <row r="875" spans="1:4" x14ac:dyDescent="0.25">
      <c r="A875" s="1" t="s">
        <v>657</v>
      </c>
      <c r="B875">
        <v>-2.7171936381799999</v>
      </c>
      <c r="C875">
        <v>-0.55445578917000005</v>
      </c>
      <c r="D875">
        <v>1.8108068213999999</v>
      </c>
    </row>
    <row r="876" spans="1:4" x14ac:dyDescent="0.25">
      <c r="A876" s="1" t="s">
        <v>658</v>
      </c>
      <c r="B876">
        <v>-2.7368543066600002</v>
      </c>
      <c r="C876">
        <v>-0.99091098932999999</v>
      </c>
      <c r="D876">
        <v>1.5366994887500001</v>
      </c>
    </row>
    <row r="877" spans="1:4" x14ac:dyDescent="0.25">
      <c r="A877" s="1" t="s">
        <v>659</v>
      </c>
      <c r="B877">
        <v>-2.7456326416999999</v>
      </c>
      <c r="C877">
        <v>-0.59949656645000005</v>
      </c>
      <c r="D877">
        <v>1.73033099881</v>
      </c>
    </row>
    <row r="878" spans="1:4" x14ac:dyDescent="0.25">
      <c r="A878" s="1" t="s">
        <v>660</v>
      </c>
      <c r="B878">
        <v>-2.8325497625599998</v>
      </c>
      <c r="C878">
        <v>-0.86484915408999996</v>
      </c>
      <c r="D878">
        <v>1.5138035277299999</v>
      </c>
    </row>
    <row r="879" spans="1:4" x14ac:dyDescent="0.25">
      <c r="A879" s="1" t="s">
        <v>661</v>
      </c>
      <c r="B879">
        <v>-2.8523427168</v>
      </c>
      <c r="C879">
        <v>4.0011584340000003E-2</v>
      </c>
      <c r="D879">
        <v>4.3411408930700004</v>
      </c>
    </row>
    <row r="880" spans="1:4" x14ac:dyDescent="0.25">
      <c r="A880" s="1" t="s">
        <v>662</v>
      </c>
      <c r="B880">
        <v>-2.86284319007</v>
      </c>
      <c r="C880">
        <v>-0.49184722566</v>
      </c>
      <c r="D880">
        <v>3.5407122922099998</v>
      </c>
    </row>
    <row r="881" spans="1:4" x14ac:dyDescent="0.25">
      <c r="A881" s="1" t="s">
        <v>663</v>
      </c>
      <c r="B881">
        <v>-2.8851325493000002</v>
      </c>
      <c r="C881">
        <v>-0.85386542866000004</v>
      </c>
      <c r="D881">
        <v>1.4620977081099999</v>
      </c>
    </row>
    <row r="882" spans="1:4" x14ac:dyDescent="0.25">
      <c r="A882" s="1" t="s">
        <v>664</v>
      </c>
      <c r="B882">
        <v>-2.90094641525</v>
      </c>
      <c r="C882">
        <v>-0.95043735513000005</v>
      </c>
      <c r="D882">
        <v>1.5469025052400001</v>
      </c>
    </row>
    <row r="883" spans="1:4" x14ac:dyDescent="0.25">
      <c r="A883" s="1" t="s">
        <v>665</v>
      </c>
      <c r="B883">
        <v>-2.9570053735399999</v>
      </c>
      <c r="C883">
        <v>-0.80093775841000003</v>
      </c>
      <c r="D883">
        <v>1.8169907563200001</v>
      </c>
    </row>
    <row r="884" spans="1:4" x14ac:dyDescent="0.25">
      <c r="A884" s="1" t="s">
        <v>666</v>
      </c>
      <c r="B884">
        <v>-2.96398209507</v>
      </c>
      <c r="C884">
        <v>-0.77863546164999997</v>
      </c>
      <c r="D884">
        <v>1.91983441578</v>
      </c>
    </row>
    <row r="885" spans="1:4" x14ac:dyDescent="0.25">
      <c r="A885" s="1" t="s">
        <v>667</v>
      </c>
      <c r="B885">
        <v>-3.00029729795</v>
      </c>
      <c r="C885">
        <v>-0.4986500042</v>
      </c>
      <c r="D885">
        <v>2.3642090634000001</v>
      </c>
    </row>
    <row r="886" spans="1:4" x14ac:dyDescent="0.25">
      <c r="A886" s="1" t="s">
        <v>668</v>
      </c>
      <c r="B886">
        <v>-3.0040872154999998</v>
      </c>
      <c r="C886">
        <v>-0.46792650623999998</v>
      </c>
      <c r="D886">
        <v>1.9558613781500001</v>
      </c>
    </row>
    <row r="887" spans="1:4" x14ac:dyDescent="0.25">
      <c r="A887" s="1" t="s">
        <v>669</v>
      </c>
      <c r="B887">
        <v>-3.00845717834</v>
      </c>
      <c r="C887">
        <v>-0.39391524926999999</v>
      </c>
      <c r="D887">
        <v>4.6185437803299996</v>
      </c>
    </row>
    <row r="888" spans="1:4" x14ac:dyDescent="0.25">
      <c r="A888" s="1" t="s">
        <v>670</v>
      </c>
      <c r="B888">
        <v>-3.0264990531999998</v>
      </c>
      <c r="C888">
        <v>-0.91366699068000001</v>
      </c>
      <c r="D888">
        <v>1.59091003467</v>
      </c>
    </row>
    <row r="889" spans="1:4" x14ac:dyDescent="0.25">
      <c r="A889" s="1" t="s">
        <v>671</v>
      </c>
      <c r="B889">
        <v>-3.0296367648000002</v>
      </c>
      <c r="C889">
        <v>-0.84095787212999995</v>
      </c>
      <c r="D889">
        <v>2.0384859725100002</v>
      </c>
    </row>
    <row r="890" spans="1:4" x14ac:dyDescent="0.25">
      <c r="A890" s="1" t="s">
        <v>672</v>
      </c>
      <c r="B890">
        <v>-3.07834901836</v>
      </c>
      <c r="C890">
        <v>-0.99656772826999995</v>
      </c>
      <c r="D890">
        <v>1.60935105923</v>
      </c>
    </row>
    <row r="891" spans="1:4" x14ac:dyDescent="0.25">
      <c r="A891" s="1" t="s">
        <v>673</v>
      </c>
      <c r="B891">
        <v>-3.09816004857</v>
      </c>
      <c r="C891">
        <v>-0.60459953544</v>
      </c>
      <c r="D891">
        <v>1.8858262995999999</v>
      </c>
    </row>
    <row r="892" spans="1:4" x14ac:dyDescent="0.25">
      <c r="A892" s="1" t="s">
        <v>674</v>
      </c>
      <c r="B892">
        <v>-3.1806236103800001</v>
      </c>
      <c r="C892">
        <v>-0.74342670280000001</v>
      </c>
      <c r="D892">
        <v>2.2290975585699999</v>
      </c>
    </row>
    <row r="893" spans="1:4" x14ac:dyDescent="0.25">
      <c r="A893" s="1" t="s">
        <v>675</v>
      </c>
      <c r="B893">
        <v>-3.2397397341</v>
      </c>
      <c r="C893">
        <v>-0.87886670943</v>
      </c>
      <c r="D893">
        <v>1.99916991598</v>
      </c>
    </row>
    <row r="894" spans="1:4" x14ac:dyDescent="0.25">
      <c r="A894" s="1" t="s">
        <v>676</v>
      </c>
      <c r="B894">
        <v>-3.4899928775500002</v>
      </c>
      <c r="C894">
        <v>-0.91251026251</v>
      </c>
      <c r="D894">
        <v>1.9051293973900001</v>
      </c>
    </row>
    <row r="895" spans="1:4" x14ac:dyDescent="0.25">
      <c r="A895" s="1" t="s">
        <v>677</v>
      </c>
      <c r="B895">
        <v>-3.7810856606000001</v>
      </c>
      <c r="C895">
        <v>-0.72203847133999999</v>
      </c>
      <c r="D895">
        <v>2.74505870098</v>
      </c>
    </row>
    <row r="897" spans="1:4" x14ac:dyDescent="0.25">
      <c r="A897" s="3" t="s">
        <v>788</v>
      </c>
      <c r="B897" s="4" t="s">
        <v>785</v>
      </c>
    </row>
    <row r="898" spans="1:4" x14ac:dyDescent="0.25">
      <c r="A898" t="s">
        <v>783</v>
      </c>
      <c r="B898" t="s">
        <v>678</v>
      </c>
      <c r="C898" t="s">
        <v>679</v>
      </c>
      <c r="D898" t="s">
        <v>680</v>
      </c>
    </row>
    <row r="899" spans="1:4" x14ac:dyDescent="0.25">
      <c r="A899" t="s">
        <v>15</v>
      </c>
      <c r="B899">
        <v>6.1189697176999998</v>
      </c>
      <c r="C899" t="e">
        <v>#N/A</v>
      </c>
      <c r="D899">
        <v>2.0717090857199998</v>
      </c>
    </row>
    <row r="900" spans="1:4" x14ac:dyDescent="0.25">
      <c r="A900" t="s">
        <v>691</v>
      </c>
      <c r="B900">
        <v>4.4144295163000002</v>
      </c>
      <c r="C900" t="e">
        <v>#N/A</v>
      </c>
      <c r="D900">
        <v>2.2582455025999999</v>
      </c>
    </row>
    <row r="901" spans="1:4" x14ac:dyDescent="0.25">
      <c r="A901" t="s">
        <v>723</v>
      </c>
      <c r="B901">
        <v>1.8658489453</v>
      </c>
      <c r="C901">
        <v>0.71672085019999998</v>
      </c>
      <c r="D901">
        <v>1.0798300463999999</v>
      </c>
    </row>
    <row r="902" spans="1:4" x14ac:dyDescent="0.25">
      <c r="A902" t="s">
        <v>317</v>
      </c>
      <c r="B902">
        <v>1.4267667552000001</v>
      </c>
      <c r="C902">
        <v>0.48114404669999999</v>
      </c>
      <c r="D902">
        <v>1.08152653182</v>
      </c>
    </row>
    <row r="903" spans="1:4" x14ac:dyDescent="0.25">
      <c r="A903" t="s">
        <v>769</v>
      </c>
      <c r="B903">
        <v>-2.5284694906</v>
      </c>
      <c r="C903">
        <v>-0.88517855160000003</v>
      </c>
      <c r="D903">
        <v>-1.2122202764600001</v>
      </c>
    </row>
    <row r="905" spans="1:4" x14ac:dyDescent="0.25">
      <c r="A905" s="3" t="s">
        <v>788</v>
      </c>
      <c r="B905" s="4" t="s">
        <v>784</v>
      </c>
    </row>
    <row r="906" spans="1:4" x14ac:dyDescent="0.25">
      <c r="A906" s="1" t="s">
        <v>783</v>
      </c>
      <c r="B906" t="s">
        <v>678</v>
      </c>
      <c r="C906" t="s">
        <v>679</v>
      </c>
      <c r="D906" t="s">
        <v>680</v>
      </c>
    </row>
    <row r="907" spans="1:4" x14ac:dyDescent="0.25">
      <c r="A907" s="1" t="s">
        <v>7</v>
      </c>
      <c r="B907">
        <v>9.8050783050000003</v>
      </c>
      <c r="C907" t="e">
        <v>#N/A</v>
      </c>
      <c r="D907">
        <v>2.2821919455400002</v>
      </c>
    </row>
    <row r="908" spans="1:4" x14ac:dyDescent="0.25">
      <c r="A908" s="1" t="s">
        <v>6</v>
      </c>
      <c r="B908">
        <v>5.9108507258999996</v>
      </c>
      <c r="C908" t="e">
        <v>#N/A</v>
      </c>
      <c r="D908">
        <v>2.4950430374899999</v>
      </c>
    </row>
    <row r="909" spans="1:4" x14ac:dyDescent="0.25">
      <c r="A909" s="1" t="s">
        <v>8</v>
      </c>
      <c r="B909">
        <v>5.7520521265999998</v>
      </c>
      <c r="C909" t="e">
        <v>#N/A</v>
      </c>
      <c r="D909">
        <v>2.5282348398100001</v>
      </c>
    </row>
    <row r="910" spans="1:4" x14ac:dyDescent="0.25">
      <c r="A910" s="1" t="s">
        <v>29</v>
      </c>
      <c r="B910">
        <v>5.2492148558</v>
      </c>
      <c r="C910" t="e">
        <v>#N/A</v>
      </c>
      <c r="D910">
        <v>2.5748279600699999</v>
      </c>
    </row>
    <row r="911" spans="1:4" x14ac:dyDescent="0.25">
      <c r="A911" s="1" t="s">
        <v>49</v>
      </c>
      <c r="B911">
        <v>5.0723093709000002</v>
      </c>
      <c r="C911" t="e">
        <v>#N/A</v>
      </c>
      <c r="D911">
        <v>2.5132416687700001</v>
      </c>
    </row>
    <row r="912" spans="1:4" x14ac:dyDescent="0.25">
      <c r="A912" s="1" t="s">
        <v>34</v>
      </c>
      <c r="B912">
        <v>4.9297904535999999</v>
      </c>
      <c r="C912" t="e">
        <v>#N/A</v>
      </c>
      <c r="D912">
        <v>2.15026332971</v>
      </c>
    </row>
    <row r="913" spans="1:4" x14ac:dyDescent="0.25">
      <c r="A913" s="1" t="s">
        <v>44</v>
      </c>
      <c r="B913">
        <v>4.5836741415000004</v>
      </c>
      <c r="C913" t="e">
        <v>#N/A</v>
      </c>
      <c r="D913">
        <v>2.2777639813900001</v>
      </c>
    </row>
    <row r="914" spans="1:4" x14ac:dyDescent="0.25">
      <c r="A914" s="1" t="s">
        <v>21</v>
      </c>
      <c r="B914">
        <v>4.4537817879999997</v>
      </c>
      <c r="C914" t="e">
        <v>#N/A</v>
      </c>
      <c r="D914">
        <v>2.80906357293</v>
      </c>
    </row>
    <row r="915" spans="1:4" x14ac:dyDescent="0.25">
      <c r="A915" s="1" t="s">
        <v>39</v>
      </c>
      <c r="B915">
        <v>4.2392283565</v>
      </c>
      <c r="C915" t="e">
        <v>#N/A</v>
      </c>
      <c r="D915">
        <v>1.3571225609299999</v>
      </c>
    </row>
    <row r="916" spans="1:4" x14ac:dyDescent="0.25">
      <c r="A916" s="1" t="s">
        <v>114</v>
      </c>
      <c r="B916">
        <v>3.9261151247999999</v>
      </c>
      <c r="C916" t="e">
        <v>#N/A</v>
      </c>
      <c r="D916">
        <v>2.5775411892400002</v>
      </c>
    </row>
    <row r="917" spans="1:4" x14ac:dyDescent="0.25">
      <c r="A917" s="1" t="s">
        <v>120</v>
      </c>
      <c r="B917">
        <v>3.5057659524</v>
      </c>
      <c r="C917" t="e">
        <v>#N/A</v>
      </c>
      <c r="D917">
        <v>2.13716833836</v>
      </c>
    </row>
    <row r="918" spans="1:4" x14ac:dyDescent="0.25">
      <c r="A918" s="1" t="s">
        <v>64</v>
      </c>
      <c r="B918">
        <v>3.4135446891000001</v>
      </c>
      <c r="C918" t="e">
        <v>#N/A</v>
      </c>
      <c r="D918">
        <v>1.70154271251</v>
      </c>
    </row>
    <row r="919" spans="1:4" x14ac:dyDescent="0.25">
      <c r="A919" s="1" t="s">
        <v>59</v>
      </c>
      <c r="B919">
        <v>3.2816802193000001</v>
      </c>
      <c r="C919" t="e">
        <v>#N/A</v>
      </c>
      <c r="D919">
        <v>1.7404329487200001</v>
      </c>
    </row>
    <row r="920" spans="1:4" x14ac:dyDescent="0.25">
      <c r="A920" s="1" t="s">
        <v>78</v>
      </c>
      <c r="B920">
        <v>3.2257839923999998</v>
      </c>
      <c r="C920" t="e">
        <v>#N/A</v>
      </c>
      <c r="D920">
        <v>2.7414107732600002</v>
      </c>
    </row>
    <row r="921" spans="1:4" x14ac:dyDescent="0.25">
      <c r="A921" s="1" t="s">
        <v>86</v>
      </c>
      <c r="B921">
        <v>3.1575426414000001</v>
      </c>
      <c r="C921" t="e">
        <v>#N/A</v>
      </c>
      <c r="D921">
        <v>1.6320443731100001</v>
      </c>
    </row>
    <row r="922" spans="1:4" x14ac:dyDescent="0.25">
      <c r="A922" s="1" t="s">
        <v>129</v>
      </c>
      <c r="B922">
        <v>3.1228742671999998</v>
      </c>
      <c r="C922" t="e">
        <v>#N/A</v>
      </c>
      <c r="D922">
        <v>1.7882181907800001</v>
      </c>
    </row>
    <row r="923" spans="1:4" x14ac:dyDescent="0.25">
      <c r="A923" s="1" t="s">
        <v>77</v>
      </c>
      <c r="B923">
        <v>3.0724992982999999</v>
      </c>
      <c r="C923" t="e">
        <v>#N/A</v>
      </c>
      <c r="D923">
        <v>1.46384627127</v>
      </c>
    </row>
    <row r="924" spans="1:4" x14ac:dyDescent="0.25">
      <c r="A924" s="1" t="s">
        <v>106</v>
      </c>
      <c r="B924">
        <v>3.0023901595</v>
      </c>
      <c r="C924" t="e">
        <v>#N/A</v>
      </c>
      <c r="D924">
        <v>1.3805517624000001</v>
      </c>
    </row>
    <row r="925" spans="1:4" x14ac:dyDescent="0.25">
      <c r="A925" s="1" t="s">
        <v>159</v>
      </c>
      <c r="B925">
        <v>2.9639756158999999</v>
      </c>
      <c r="C925" t="e">
        <v>#N/A</v>
      </c>
      <c r="D925">
        <v>1.9290392141899999</v>
      </c>
    </row>
    <row r="926" spans="1:4" x14ac:dyDescent="0.25">
      <c r="A926" s="1" t="s">
        <v>113</v>
      </c>
      <c r="B926">
        <v>2.9054532096000001</v>
      </c>
      <c r="C926" t="e">
        <v>#N/A</v>
      </c>
      <c r="D926">
        <v>2.2707112305099999</v>
      </c>
    </row>
    <row r="927" spans="1:4" x14ac:dyDescent="0.25">
      <c r="A927" s="1" t="s">
        <v>175</v>
      </c>
      <c r="B927">
        <v>2.8844427856000001</v>
      </c>
      <c r="C927" t="e">
        <v>#N/A</v>
      </c>
      <c r="D927">
        <v>2.1008655601999999</v>
      </c>
    </row>
    <row r="928" spans="1:4" x14ac:dyDescent="0.25">
      <c r="A928" s="1" t="s">
        <v>118</v>
      </c>
      <c r="B928">
        <v>2.8268646168</v>
      </c>
      <c r="C928" t="e">
        <v>#N/A</v>
      </c>
      <c r="D928">
        <v>1.33077156988</v>
      </c>
    </row>
    <row r="929" spans="1:4" x14ac:dyDescent="0.25">
      <c r="A929" s="1" t="s">
        <v>151</v>
      </c>
      <c r="B929">
        <v>2.8259566465999999</v>
      </c>
      <c r="C929" t="e">
        <v>#N/A</v>
      </c>
      <c r="D929">
        <v>1.6408776060900001</v>
      </c>
    </row>
    <row r="930" spans="1:4" x14ac:dyDescent="0.25">
      <c r="A930" s="1" t="s">
        <v>149</v>
      </c>
      <c r="B930">
        <v>2.8056260296</v>
      </c>
      <c r="C930" t="e">
        <v>#N/A</v>
      </c>
      <c r="D930">
        <v>1.56243200969</v>
      </c>
    </row>
    <row r="931" spans="1:4" x14ac:dyDescent="0.25">
      <c r="A931" s="1" t="s">
        <v>144</v>
      </c>
      <c r="B931">
        <v>2.6940269254999998</v>
      </c>
      <c r="C931">
        <v>0.99400046760000005</v>
      </c>
      <c r="D931">
        <v>1.7441819091799999</v>
      </c>
    </row>
    <row r="932" spans="1:4" x14ac:dyDescent="0.25">
      <c r="A932" s="1" t="s">
        <v>182</v>
      </c>
      <c r="B932">
        <v>2.6613996647999998</v>
      </c>
      <c r="C932" t="e">
        <v>#N/A</v>
      </c>
      <c r="D932">
        <v>1.4597838272100001</v>
      </c>
    </row>
    <row r="933" spans="1:4" x14ac:dyDescent="0.25">
      <c r="A933" s="1" t="s">
        <v>181</v>
      </c>
      <c r="B933">
        <v>2.5867057544000001</v>
      </c>
      <c r="C933">
        <v>0.86993221539999999</v>
      </c>
      <c r="D933">
        <v>1.70797752769</v>
      </c>
    </row>
    <row r="934" spans="1:4" x14ac:dyDescent="0.25">
      <c r="A934" s="1" t="s">
        <v>164</v>
      </c>
      <c r="B934">
        <v>2.5356560046999999</v>
      </c>
      <c r="C934" t="e">
        <v>#N/A</v>
      </c>
      <c r="D934">
        <v>2.5223340433199999</v>
      </c>
    </row>
    <row r="935" spans="1:4" x14ac:dyDescent="0.25">
      <c r="A935" s="1" t="s">
        <v>309</v>
      </c>
      <c r="B935">
        <v>2.4769667752000002</v>
      </c>
      <c r="C935">
        <v>0.4484209119</v>
      </c>
      <c r="D935">
        <v>2.3242977763599999</v>
      </c>
    </row>
    <row r="936" spans="1:4" x14ac:dyDescent="0.25">
      <c r="A936" s="1" t="s">
        <v>323</v>
      </c>
      <c r="B936">
        <v>2.4688753546000002</v>
      </c>
      <c r="C936">
        <v>0.72645687010000004</v>
      </c>
      <c r="D936">
        <v>2.11139681029</v>
      </c>
    </row>
    <row r="937" spans="1:4" x14ac:dyDescent="0.25">
      <c r="A937" s="1" t="s">
        <v>297</v>
      </c>
      <c r="B937">
        <v>2.4413092206</v>
      </c>
      <c r="C937">
        <v>0.62304998710000004</v>
      </c>
      <c r="D937">
        <v>1.9369363447100001</v>
      </c>
    </row>
    <row r="938" spans="1:4" x14ac:dyDescent="0.25">
      <c r="A938" s="1" t="s">
        <v>128</v>
      </c>
      <c r="B938">
        <v>2.4277594630000001</v>
      </c>
      <c r="C938" t="e">
        <v>#N/A</v>
      </c>
      <c r="D938">
        <v>1.5428616449799999</v>
      </c>
    </row>
    <row r="939" spans="1:4" x14ac:dyDescent="0.25">
      <c r="A939" s="1" t="s">
        <v>183</v>
      </c>
      <c r="B939">
        <v>2.3285634274000002</v>
      </c>
      <c r="C939">
        <v>0.84565283449999995</v>
      </c>
      <c r="D939">
        <v>1.5228335578400001</v>
      </c>
    </row>
    <row r="940" spans="1:4" x14ac:dyDescent="0.25">
      <c r="A940" s="1" t="s">
        <v>272</v>
      </c>
      <c r="B940">
        <v>2.3049384267000002</v>
      </c>
      <c r="C940">
        <v>0.67961703389999994</v>
      </c>
      <c r="D940">
        <v>1.93770369034</v>
      </c>
    </row>
    <row r="941" spans="1:4" x14ac:dyDescent="0.25">
      <c r="A941" s="1" t="s">
        <v>210</v>
      </c>
      <c r="B941">
        <v>2.2642866643000001</v>
      </c>
      <c r="C941" t="e">
        <v>#N/A</v>
      </c>
      <c r="D941">
        <v>1.62073519863</v>
      </c>
    </row>
    <row r="942" spans="1:4" x14ac:dyDescent="0.25">
      <c r="A942" s="1" t="s">
        <v>289</v>
      </c>
      <c r="B942">
        <v>2.2143605204000001</v>
      </c>
      <c r="C942" t="e">
        <v>#N/A</v>
      </c>
      <c r="D942">
        <v>1.82284742061</v>
      </c>
    </row>
    <row r="943" spans="1:4" x14ac:dyDescent="0.25">
      <c r="A943" s="1" t="s">
        <v>334</v>
      </c>
      <c r="B943">
        <v>2.2108106106999998</v>
      </c>
      <c r="C943">
        <v>0.66129961209999999</v>
      </c>
      <c r="D943">
        <v>1.7430003822</v>
      </c>
    </row>
    <row r="944" spans="1:4" x14ac:dyDescent="0.25">
      <c r="A944" s="1" t="s">
        <v>81</v>
      </c>
      <c r="B944">
        <v>2.1871422581000002</v>
      </c>
      <c r="C944">
        <v>0.97385079760000004</v>
      </c>
      <c r="D944">
        <v>1.72743673836</v>
      </c>
    </row>
    <row r="945" spans="1:4" x14ac:dyDescent="0.25">
      <c r="A945" s="1" t="s">
        <v>194</v>
      </c>
      <c r="B945">
        <v>2.1707207995000002</v>
      </c>
      <c r="C945">
        <v>0.95651482430000001</v>
      </c>
      <c r="D945">
        <v>1.18535067432</v>
      </c>
    </row>
    <row r="946" spans="1:4" x14ac:dyDescent="0.25">
      <c r="A946" s="1" t="s">
        <v>102</v>
      </c>
      <c r="B946">
        <v>2.1661511147999999</v>
      </c>
      <c r="C946">
        <v>0.71073115139999998</v>
      </c>
      <c r="D946">
        <v>1.62797551835</v>
      </c>
    </row>
    <row r="947" spans="1:4" x14ac:dyDescent="0.25">
      <c r="A947" s="1" t="s">
        <v>315</v>
      </c>
      <c r="B947">
        <v>2.1596855801000001</v>
      </c>
      <c r="C947">
        <v>0.56851659170000002</v>
      </c>
      <c r="D947">
        <v>1.7433332082499999</v>
      </c>
    </row>
    <row r="948" spans="1:4" x14ac:dyDescent="0.25">
      <c r="A948" s="1" t="s">
        <v>254</v>
      </c>
      <c r="B948">
        <v>2.1595812722000001</v>
      </c>
      <c r="C948">
        <v>0.83701802930000002</v>
      </c>
      <c r="D948">
        <v>1.30742173655</v>
      </c>
    </row>
    <row r="949" spans="1:4" x14ac:dyDescent="0.25">
      <c r="A949" s="1" t="s">
        <v>218</v>
      </c>
      <c r="B949">
        <v>2.1578068872</v>
      </c>
      <c r="C949">
        <v>0.86183070449999999</v>
      </c>
      <c r="D949">
        <v>1.2872455704700001</v>
      </c>
    </row>
    <row r="950" spans="1:4" x14ac:dyDescent="0.25">
      <c r="A950" s="1" t="s">
        <v>231</v>
      </c>
      <c r="B950">
        <v>2.1417199949999999</v>
      </c>
      <c r="C950">
        <v>0.59384328450000001</v>
      </c>
      <c r="D950">
        <v>1.7469140325100001</v>
      </c>
    </row>
    <row r="951" spans="1:4" x14ac:dyDescent="0.25">
      <c r="A951" s="1" t="s">
        <v>259</v>
      </c>
      <c r="B951">
        <v>2.1291822041000001</v>
      </c>
      <c r="C951">
        <v>0.73414707089999998</v>
      </c>
      <c r="D951">
        <v>1.4581651919600001</v>
      </c>
    </row>
    <row r="952" spans="1:4" x14ac:dyDescent="0.25">
      <c r="A952" s="1" t="s">
        <v>147</v>
      </c>
      <c r="B952">
        <v>2.1290736172</v>
      </c>
      <c r="C952">
        <v>0.80444506120000003</v>
      </c>
      <c r="D952">
        <v>1.6296752541999999</v>
      </c>
    </row>
    <row r="953" spans="1:4" x14ac:dyDescent="0.25">
      <c r="A953" s="1" t="s">
        <v>312</v>
      </c>
      <c r="B953">
        <v>2.1272883482</v>
      </c>
      <c r="C953" t="e">
        <v>#N/A</v>
      </c>
      <c r="D953">
        <v>2.0132036369800002</v>
      </c>
    </row>
    <row r="954" spans="1:4" x14ac:dyDescent="0.25">
      <c r="A954" s="1" t="s">
        <v>261</v>
      </c>
      <c r="B954">
        <v>2.0970809348000001</v>
      </c>
      <c r="C954" t="e">
        <v>#N/A</v>
      </c>
      <c r="D954">
        <v>1.46285624516</v>
      </c>
    </row>
    <row r="955" spans="1:4" x14ac:dyDescent="0.25">
      <c r="A955" s="1" t="s">
        <v>236</v>
      </c>
      <c r="B955">
        <v>2.0754245229000001</v>
      </c>
      <c r="C955" t="e">
        <v>#N/A</v>
      </c>
      <c r="D955">
        <v>1.8431391318599999</v>
      </c>
    </row>
    <row r="956" spans="1:4" x14ac:dyDescent="0.25">
      <c r="A956" s="1" t="s">
        <v>258</v>
      </c>
      <c r="B956">
        <v>2.0738232586000001</v>
      </c>
      <c r="C956">
        <v>0.85818142019999999</v>
      </c>
      <c r="D956">
        <v>1.2478836636899999</v>
      </c>
    </row>
    <row r="957" spans="1:4" x14ac:dyDescent="0.25">
      <c r="A957" s="1" t="s">
        <v>228</v>
      </c>
      <c r="B957">
        <v>2.0590345355999999</v>
      </c>
      <c r="C957">
        <v>0.81008826330000006</v>
      </c>
      <c r="D957">
        <v>1.2668060268300001</v>
      </c>
    </row>
    <row r="958" spans="1:4" x14ac:dyDescent="0.25">
      <c r="A958" s="1" t="s">
        <v>184</v>
      </c>
      <c r="B958">
        <v>2.0467667255999999</v>
      </c>
      <c r="C958">
        <v>0.86199847090000004</v>
      </c>
      <c r="D958">
        <v>1.2337190655000001</v>
      </c>
    </row>
    <row r="959" spans="1:4" x14ac:dyDescent="0.25">
      <c r="A959" s="1" t="s">
        <v>311</v>
      </c>
      <c r="B959">
        <v>2.0434505709000002</v>
      </c>
      <c r="C959">
        <v>0.7814095754</v>
      </c>
      <c r="D959">
        <v>1.4252976282100001</v>
      </c>
    </row>
    <row r="960" spans="1:4" x14ac:dyDescent="0.25">
      <c r="A960" s="1" t="s">
        <v>248</v>
      </c>
      <c r="B960">
        <v>2.0380285640000002</v>
      </c>
      <c r="C960">
        <v>0.91138838980000003</v>
      </c>
      <c r="D960">
        <v>1.3528802398599999</v>
      </c>
    </row>
    <row r="961" spans="1:4" x14ac:dyDescent="0.25">
      <c r="A961" s="1" t="s">
        <v>189</v>
      </c>
      <c r="B961">
        <v>2.0346051801999998</v>
      </c>
      <c r="C961">
        <v>0.85005398509999996</v>
      </c>
      <c r="D961">
        <v>1.2672293397400001</v>
      </c>
    </row>
    <row r="962" spans="1:4" x14ac:dyDescent="0.25">
      <c r="A962" s="1" t="s">
        <v>229</v>
      </c>
      <c r="B962">
        <v>2.0238617079000001</v>
      </c>
      <c r="C962">
        <v>0.91680343519999996</v>
      </c>
      <c r="D962">
        <v>1.2420899440299999</v>
      </c>
    </row>
    <row r="963" spans="1:4" x14ac:dyDescent="0.25">
      <c r="A963" s="1" t="s">
        <v>398</v>
      </c>
      <c r="B963">
        <v>2.0200967419999998</v>
      </c>
      <c r="C963">
        <v>0.43794623830000001</v>
      </c>
      <c r="D963">
        <v>1.8501697689100001</v>
      </c>
    </row>
    <row r="964" spans="1:4" x14ac:dyDescent="0.25">
      <c r="A964" s="1" t="s">
        <v>176</v>
      </c>
      <c r="B964">
        <v>2.0098840044999999</v>
      </c>
      <c r="C964">
        <v>0.94965910519999996</v>
      </c>
      <c r="D964">
        <v>1.14396280058</v>
      </c>
    </row>
    <row r="965" spans="1:4" x14ac:dyDescent="0.25">
      <c r="A965" s="1" t="s">
        <v>372</v>
      </c>
      <c r="B965">
        <v>2.0003429148</v>
      </c>
      <c r="C965">
        <v>0.59038249330000003</v>
      </c>
      <c r="D965">
        <v>1.6466502917900001</v>
      </c>
    </row>
    <row r="966" spans="1:4" x14ac:dyDescent="0.25">
      <c r="A966" s="1" t="s">
        <v>178</v>
      </c>
      <c r="B966">
        <v>1.9974914291999999</v>
      </c>
      <c r="C966">
        <v>0.38523213899999997</v>
      </c>
      <c r="D966">
        <v>1.8023081719</v>
      </c>
    </row>
    <row r="967" spans="1:4" x14ac:dyDescent="0.25">
      <c r="A967" s="1" t="s">
        <v>225</v>
      </c>
      <c r="B967">
        <v>1.9961454611</v>
      </c>
      <c r="C967">
        <v>0.94623758650000001</v>
      </c>
      <c r="D967">
        <v>1.0237671561299999</v>
      </c>
    </row>
    <row r="968" spans="1:4" x14ac:dyDescent="0.25">
      <c r="A968" s="1" t="s">
        <v>208</v>
      </c>
      <c r="B968">
        <v>1.9952284977999999</v>
      </c>
      <c r="C968">
        <v>0.60109860829999995</v>
      </c>
      <c r="D968">
        <v>1.52661181974</v>
      </c>
    </row>
    <row r="969" spans="1:4" x14ac:dyDescent="0.25">
      <c r="A969" s="1" t="s">
        <v>282</v>
      </c>
      <c r="B969">
        <v>1.9950099384</v>
      </c>
      <c r="C969">
        <v>0.59483880950000001</v>
      </c>
      <c r="D969">
        <v>1.5083496885800001</v>
      </c>
    </row>
    <row r="970" spans="1:4" x14ac:dyDescent="0.25">
      <c r="A970" s="1" t="s">
        <v>266</v>
      </c>
      <c r="B970">
        <v>1.9880237385999999</v>
      </c>
      <c r="C970">
        <v>0.81987968600000005</v>
      </c>
      <c r="D970">
        <v>1.35592440649</v>
      </c>
    </row>
    <row r="971" spans="1:4" x14ac:dyDescent="0.25">
      <c r="A971" s="1" t="s">
        <v>302</v>
      </c>
      <c r="B971">
        <v>1.9578448121000001</v>
      </c>
      <c r="C971">
        <v>0.69806205880000005</v>
      </c>
      <c r="D971">
        <v>1.2052550874200001</v>
      </c>
    </row>
    <row r="972" spans="1:4" x14ac:dyDescent="0.25">
      <c r="A972" s="1" t="s">
        <v>169</v>
      </c>
      <c r="B972">
        <v>1.950290082</v>
      </c>
      <c r="C972">
        <v>0.91471028629999995</v>
      </c>
      <c r="D972">
        <v>1.0171222071599999</v>
      </c>
    </row>
    <row r="973" spans="1:4" x14ac:dyDescent="0.25">
      <c r="A973" s="1" t="s">
        <v>293</v>
      </c>
      <c r="B973">
        <v>1.9388652595</v>
      </c>
      <c r="C973">
        <v>0.83627656139999995</v>
      </c>
      <c r="D973">
        <v>1.3904602474700001</v>
      </c>
    </row>
    <row r="974" spans="1:4" x14ac:dyDescent="0.25">
      <c r="A974" s="1" t="s">
        <v>275</v>
      </c>
      <c r="B974">
        <v>1.9378558606</v>
      </c>
      <c r="C974">
        <v>0.8525772627</v>
      </c>
      <c r="D974">
        <v>1.08809243963</v>
      </c>
    </row>
    <row r="975" spans="1:4" x14ac:dyDescent="0.25">
      <c r="A975" s="1" t="s">
        <v>387</v>
      </c>
      <c r="B975">
        <v>1.9005860023000001</v>
      </c>
      <c r="C975">
        <v>0.5200829723</v>
      </c>
      <c r="D975">
        <v>1.4791750556800001</v>
      </c>
    </row>
    <row r="976" spans="1:4" x14ac:dyDescent="0.25">
      <c r="A976" s="1" t="s">
        <v>243</v>
      </c>
      <c r="B976">
        <v>1.8950208757</v>
      </c>
      <c r="C976">
        <v>0.66431933219999995</v>
      </c>
      <c r="D976">
        <v>1.397213992</v>
      </c>
    </row>
    <row r="977" spans="1:4" x14ac:dyDescent="0.25">
      <c r="A977" s="1" t="s">
        <v>350</v>
      </c>
      <c r="B977">
        <v>1.8833137315999999</v>
      </c>
      <c r="C977">
        <v>9.0541436099999997E-2</v>
      </c>
      <c r="D977">
        <v>1.7277325674099999</v>
      </c>
    </row>
    <row r="978" spans="1:4" x14ac:dyDescent="0.25">
      <c r="A978" s="1" t="s">
        <v>223</v>
      </c>
      <c r="B978">
        <v>1.8823338113999999</v>
      </c>
      <c r="C978">
        <v>0.77228184759999996</v>
      </c>
      <c r="D978">
        <v>1.2368827248100001</v>
      </c>
    </row>
    <row r="979" spans="1:4" x14ac:dyDescent="0.25">
      <c r="A979" s="1" t="s">
        <v>216</v>
      </c>
      <c r="B979">
        <v>1.8688823158000001</v>
      </c>
      <c r="C979">
        <v>0.88379996309999997</v>
      </c>
      <c r="D979">
        <v>1.30434671371</v>
      </c>
    </row>
    <row r="980" spans="1:4" x14ac:dyDescent="0.25">
      <c r="A980" s="1" t="s">
        <v>292</v>
      </c>
      <c r="B980">
        <v>1.8521054296999999</v>
      </c>
      <c r="C980" t="e">
        <v>#N/A</v>
      </c>
      <c r="D980">
        <v>1.2601386513099999</v>
      </c>
    </row>
    <row r="981" spans="1:4" x14ac:dyDescent="0.25">
      <c r="A981" s="1" t="s">
        <v>230</v>
      </c>
      <c r="B981">
        <v>1.8450205316999999</v>
      </c>
      <c r="C981">
        <v>0.79627818839999998</v>
      </c>
      <c r="D981">
        <v>1.1474084977800001</v>
      </c>
    </row>
    <row r="982" spans="1:4" x14ac:dyDescent="0.25">
      <c r="A982" s="1" t="s">
        <v>383</v>
      </c>
      <c r="B982">
        <v>1.8425293224999999</v>
      </c>
      <c r="C982">
        <v>0.52835528470000004</v>
      </c>
      <c r="D982">
        <v>1.3106756616299999</v>
      </c>
    </row>
    <row r="983" spans="1:4" x14ac:dyDescent="0.25">
      <c r="A983" s="1" t="s">
        <v>314</v>
      </c>
      <c r="B983">
        <v>1.8232322389</v>
      </c>
      <c r="C983">
        <v>0.45768188710000002</v>
      </c>
      <c r="D983">
        <v>1.5133894838899999</v>
      </c>
    </row>
    <row r="984" spans="1:4" x14ac:dyDescent="0.25">
      <c r="A984" s="1" t="s">
        <v>391</v>
      </c>
      <c r="B984">
        <v>1.8025979848</v>
      </c>
      <c r="C984">
        <v>0.38661604929999999</v>
      </c>
      <c r="D984">
        <v>1.5635718428700001</v>
      </c>
    </row>
    <row r="985" spans="1:4" x14ac:dyDescent="0.25">
      <c r="A985" s="1" t="s">
        <v>332</v>
      </c>
      <c r="B985">
        <v>1.7797898672000001</v>
      </c>
      <c r="C985">
        <v>0.51326868410000004</v>
      </c>
      <c r="D985">
        <v>1.24166482241</v>
      </c>
    </row>
    <row r="986" spans="1:4" x14ac:dyDescent="0.25">
      <c r="A986" s="1" t="s">
        <v>353</v>
      </c>
      <c r="B986">
        <v>1.7760473395</v>
      </c>
      <c r="C986">
        <v>0.28391427250000001</v>
      </c>
      <c r="D986">
        <v>1.7041095671099999</v>
      </c>
    </row>
    <row r="987" spans="1:4" x14ac:dyDescent="0.25">
      <c r="A987" s="1" t="s">
        <v>222</v>
      </c>
      <c r="B987">
        <v>1.7702785897</v>
      </c>
      <c r="C987">
        <v>0.88119606800000005</v>
      </c>
      <c r="D987">
        <v>1.1241993723000001</v>
      </c>
    </row>
    <row r="988" spans="1:4" x14ac:dyDescent="0.25">
      <c r="A988" s="1" t="s">
        <v>239</v>
      </c>
      <c r="B988">
        <v>1.7627395567999999</v>
      </c>
      <c r="C988">
        <v>0.77061463350000003</v>
      </c>
      <c r="D988">
        <v>1.2699382342800001</v>
      </c>
    </row>
    <row r="989" spans="1:4" x14ac:dyDescent="0.25">
      <c r="A989" s="1" t="s">
        <v>335</v>
      </c>
      <c r="B989">
        <v>1.7437205660999999</v>
      </c>
      <c r="C989">
        <v>0.75329382249999999</v>
      </c>
      <c r="D989">
        <v>1.0851484607999999</v>
      </c>
    </row>
    <row r="990" spans="1:4" x14ac:dyDescent="0.25">
      <c r="A990" s="1" t="s">
        <v>274</v>
      </c>
      <c r="B990">
        <v>1.7265217669999999</v>
      </c>
      <c r="C990">
        <v>0.67266998519999999</v>
      </c>
      <c r="D990">
        <v>1.0960043348499999</v>
      </c>
    </row>
    <row r="991" spans="1:4" x14ac:dyDescent="0.25">
      <c r="A991" s="1" t="s">
        <v>370</v>
      </c>
      <c r="B991">
        <v>1.7010933251</v>
      </c>
      <c r="C991">
        <v>0.67014130149999995</v>
      </c>
      <c r="D991">
        <v>1.00473642341</v>
      </c>
    </row>
    <row r="992" spans="1:4" x14ac:dyDescent="0.25">
      <c r="A992" s="1" t="s">
        <v>255</v>
      </c>
      <c r="B992">
        <v>1.6997594725</v>
      </c>
      <c r="C992">
        <v>0.92429867649999997</v>
      </c>
      <c r="D992">
        <v>1.3143491319</v>
      </c>
    </row>
    <row r="993" spans="1:4" x14ac:dyDescent="0.25">
      <c r="A993" s="1" t="s">
        <v>270</v>
      </c>
      <c r="B993">
        <v>1.6965732606999999</v>
      </c>
      <c r="C993">
        <v>0.28073783359999999</v>
      </c>
      <c r="D993">
        <v>1.3898161762200001</v>
      </c>
    </row>
    <row r="994" spans="1:4" x14ac:dyDescent="0.25">
      <c r="A994" s="1" t="s">
        <v>356</v>
      </c>
      <c r="B994">
        <v>1.6916592629</v>
      </c>
      <c r="C994">
        <v>0.2922660735</v>
      </c>
      <c r="D994">
        <v>1.54014366029</v>
      </c>
    </row>
    <row r="995" spans="1:4" x14ac:dyDescent="0.25">
      <c r="A995" s="1" t="s">
        <v>368</v>
      </c>
      <c r="B995">
        <v>1.6843357338</v>
      </c>
      <c r="C995">
        <v>-2.2157799200000002E-2</v>
      </c>
      <c r="D995">
        <v>1.76141130309</v>
      </c>
    </row>
    <row r="996" spans="1:4" x14ac:dyDescent="0.25">
      <c r="A996" s="1" t="s">
        <v>317</v>
      </c>
      <c r="B996">
        <v>1.6746486200999999</v>
      </c>
      <c r="C996">
        <v>0.2618283273</v>
      </c>
      <c r="D996">
        <v>1.3486296986599999</v>
      </c>
    </row>
    <row r="997" spans="1:4" x14ac:dyDescent="0.25">
      <c r="A997" s="1" t="s">
        <v>347</v>
      </c>
      <c r="B997">
        <v>1.6645314416999999</v>
      </c>
      <c r="C997">
        <v>0.60195335360000002</v>
      </c>
      <c r="D997">
        <v>1.1294312180099999</v>
      </c>
    </row>
    <row r="998" spans="1:4" x14ac:dyDescent="0.25">
      <c r="A998" s="1" t="s">
        <v>316</v>
      </c>
      <c r="B998">
        <v>1.6447192314000001</v>
      </c>
      <c r="C998">
        <v>0.54076446089999997</v>
      </c>
      <c r="D998">
        <v>1.2908160895</v>
      </c>
    </row>
    <row r="999" spans="1:4" x14ac:dyDescent="0.25">
      <c r="A999" s="1" t="s">
        <v>207</v>
      </c>
      <c r="B999">
        <v>1.638602726</v>
      </c>
      <c r="C999">
        <v>0.34661984489999997</v>
      </c>
      <c r="D999">
        <v>1.0016651378999999</v>
      </c>
    </row>
    <row r="1000" spans="1:4" x14ac:dyDescent="0.25">
      <c r="A1000" s="1" t="s">
        <v>341</v>
      </c>
      <c r="B1000">
        <v>1.5814053578</v>
      </c>
      <c r="C1000">
        <v>0.47596958230000003</v>
      </c>
      <c r="D1000">
        <v>1.2135344084199999</v>
      </c>
    </row>
    <row r="1001" spans="1:4" x14ac:dyDescent="0.25">
      <c r="A1001" s="1" t="s">
        <v>336</v>
      </c>
      <c r="B1001">
        <v>1.566319894</v>
      </c>
      <c r="C1001">
        <v>0.38292839490000002</v>
      </c>
      <c r="D1001">
        <v>1.3396642300799999</v>
      </c>
    </row>
    <row r="1002" spans="1:4" x14ac:dyDescent="0.25">
      <c r="A1002" s="1" t="s">
        <v>329</v>
      </c>
      <c r="B1002">
        <v>1.5554700873</v>
      </c>
      <c r="C1002">
        <v>0.56668932110000003</v>
      </c>
      <c r="D1002">
        <v>1.18240390839</v>
      </c>
    </row>
    <row r="1003" spans="1:4" x14ac:dyDescent="0.25">
      <c r="A1003" s="1" t="s">
        <v>306</v>
      </c>
      <c r="B1003">
        <v>1.5322062170999999</v>
      </c>
      <c r="C1003">
        <v>0.57412922700000002</v>
      </c>
      <c r="D1003">
        <v>1.1799252329200001</v>
      </c>
    </row>
    <row r="1004" spans="1:4" x14ac:dyDescent="0.25">
      <c r="A1004" s="1" t="s">
        <v>394</v>
      </c>
      <c r="B1004">
        <v>1.5173627783999999</v>
      </c>
      <c r="C1004">
        <v>0.25356024649999998</v>
      </c>
      <c r="D1004">
        <v>1.6654601456</v>
      </c>
    </row>
    <row r="1005" spans="1:4" x14ac:dyDescent="0.25">
      <c r="A1005" s="1" t="s">
        <v>344</v>
      </c>
      <c r="B1005">
        <v>1.5101020619000001</v>
      </c>
      <c r="C1005">
        <v>0.28987688280000001</v>
      </c>
      <c r="D1005">
        <v>1.2279604692599999</v>
      </c>
    </row>
    <row r="1006" spans="1:4" x14ac:dyDescent="0.25">
      <c r="A1006" s="1" t="s">
        <v>365</v>
      </c>
      <c r="B1006">
        <v>1.5002174092</v>
      </c>
      <c r="C1006">
        <v>0.60556323690000002</v>
      </c>
      <c r="D1006">
        <v>1.00122894487</v>
      </c>
    </row>
    <row r="1007" spans="1:4" x14ac:dyDescent="0.25">
      <c r="A1007" s="1" t="s">
        <v>177</v>
      </c>
      <c r="B1007">
        <v>1.4791282854000001</v>
      </c>
      <c r="C1007">
        <v>0.75477413140000005</v>
      </c>
      <c r="D1007">
        <v>1.0264747494199999</v>
      </c>
    </row>
    <row r="1008" spans="1:4" x14ac:dyDescent="0.25">
      <c r="A1008" s="1" t="s">
        <v>392</v>
      </c>
      <c r="B1008">
        <v>1.466508272</v>
      </c>
      <c r="C1008">
        <v>0.3720180065</v>
      </c>
      <c r="D1008">
        <v>1.25415096262</v>
      </c>
    </row>
    <row r="1009" spans="1:4" x14ac:dyDescent="0.25">
      <c r="A1009" s="1" t="s">
        <v>349</v>
      </c>
      <c r="B1009">
        <v>1.4578217356000001</v>
      </c>
      <c r="C1009">
        <v>0.50617615159999996</v>
      </c>
      <c r="D1009">
        <v>1.0084773952799999</v>
      </c>
    </row>
    <row r="1010" spans="1:4" x14ac:dyDescent="0.25">
      <c r="A1010" s="1" t="s">
        <v>381</v>
      </c>
      <c r="B1010">
        <v>1.4509342679999999</v>
      </c>
      <c r="C1010">
        <v>0.36277811040000002</v>
      </c>
      <c r="D1010">
        <v>1.19513205266</v>
      </c>
    </row>
    <row r="1011" spans="1:4" x14ac:dyDescent="0.25">
      <c r="A1011" s="1" t="s">
        <v>375</v>
      </c>
      <c r="B1011">
        <v>1.4429237495</v>
      </c>
      <c r="C1011">
        <v>0.42695418400000001</v>
      </c>
      <c r="D1011">
        <v>1.18267362697</v>
      </c>
    </row>
    <row r="1012" spans="1:4" x14ac:dyDescent="0.25">
      <c r="A1012" s="1" t="s">
        <v>286</v>
      </c>
      <c r="B1012">
        <v>1.4386744806</v>
      </c>
      <c r="C1012" t="e">
        <v>#N/A</v>
      </c>
      <c r="D1012">
        <v>1.05263349248</v>
      </c>
    </row>
    <row r="1013" spans="1:4" x14ac:dyDescent="0.25">
      <c r="A1013" s="1" t="s">
        <v>417</v>
      </c>
      <c r="B1013">
        <v>1.3949899587000001</v>
      </c>
      <c r="C1013">
        <v>0.49115871999999999</v>
      </c>
      <c r="D1013">
        <v>1.0045629303000001</v>
      </c>
    </row>
    <row r="1014" spans="1:4" x14ac:dyDescent="0.25">
      <c r="A1014" s="1" t="s">
        <v>371</v>
      </c>
      <c r="B1014">
        <v>1.3891886967</v>
      </c>
      <c r="C1014">
        <v>0.3292107527</v>
      </c>
      <c r="D1014">
        <v>1.05324244268</v>
      </c>
    </row>
    <row r="1015" spans="1:4" x14ac:dyDescent="0.25">
      <c r="A1015" s="1" t="s">
        <v>382</v>
      </c>
      <c r="B1015">
        <v>1.3848789116</v>
      </c>
      <c r="C1015">
        <v>0.14234582679999999</v>
      </c>
      <c r="D1015">
        <v>1.23424330633</v>
      </c>
    </row>
    <row r="1016" spans="1:4" x14ac:dyDescent="0.25">
      <c r="A1016" s="1" t="s">
        <v>373</v>
      </c>
      <c r="B1016">
        <v>1.3755577427000001</v>
      </c>
      <c r="C1016">
        <v>0.50228343939999998</v>
      </c>
      <c r="D1016">
        <v>1.0107765783</v>
      </c>
    </row>
    <row r="1017" spans="1:4" x14ac:dyDescent="0.25">
      <c r="A1017" s="1" t="s">
        <v>411</v>
      </c>
      <c r="B1017">
        <v>1.3491968338</v>
      </c>
      <c r="C1017">
        <v>0.29909768580000001</v>
      </c>
      <c r="D1017">
        <v>1.2546545283999999</v>
      </c>
    </row>
    <row r="1018" spans="1:4" x14ac:dyDescent="0.25">
      <c r="A1018" s="1" t="s">
        <v>414</v>
      </c>
      <c r="B1018">
        <v>1.3424766987000001</v>
      </c>
      <c r="C1018">
        <v>0.38080208710000002</v>
      </c>
      <c r="D1018">
        <v>1.20676272062</v>
      </c>
    </row>
    <row r="1019" spans="1:4" x14ac:dyDescent="0.25">
      <c r="A1019" s="1" t="s">
        <v>322</v>
      </c>
      <c r="B1019">
        <v>1.3372705212</v>
      </c>
      <c r="C1019">
        <v>0.54943588489999995</v>
      </c>
      <c r="D1019">
        <v>1.1651683186399999</v>
      </c>
    </row>
    <row r="1020" spans="1:4" x14ac:dyDescent="0.25">
      <c r="A1020" s="1" t="s">
        <v>376</v>
      </c>
      <c r="B1020">
        <v>1.2954833315000001</v>
      </c>
      <c r="C1020">
        <v>0.42834497310000003</v>
      </c>
      <c r="D1020">
        <v>1.02541597983</v>
      </c>
    </row>
    <row r="1021" spans="1:4" x14ac:dyDescent="0.25">
      <c r="A1021" s="1" t="s">
        <v>420</v>
      </c>
      <c r="B1021">
        <v>1.2481697481</v>
      </c>
      <c r="C1021">
        <v>0.31288243669999999</v>
      </c>
      <c r="D1021">
        <v>1.1104221838899999</v>
      </c>
    </row>
    <row r="1022" spans="1:4" x14ac:dyDescent="0.25">
      <c r="A1022" s="1" t="s">
        <v>357</v>
      </c>
      <c r="B1022">
        <v>1.2313531655000001</v>
      </c>
      <c r="C1022">
        <v>0.5248374401</v>
      </c>
      <c r="D1022">
        <v>1.0055254286099999</v>
      </c>
    </row>
    <row r="1023" spans="1:4" x14ac:dyDescent="0.25">
      <c r="A1023" s="1" t="s">
        <v>443</v>
      </c>
      <c r="B1023">
        <v>1.1960045471</v>
      </c>
      <c r="C1023">
        <v>4.9440480299999999E-2</v>
      </c>
      <c r="D1023">
        <v>1.1568722333699999</v>
      </c>
    </row>
    <row r="1024" spans="1:4" x14ac:dyDescent="0.25">
      <c r="A1024" s="1" t="s">
        <v>436</v>
      </c>
      <c r="B1024">
        <v>1.1165963437999999</v>
      </c>
      <c r="C1024">
        <v>9.9480627200000005E-2</v>
      </c>
      <c r="D1024">
        <v>1.0843042553</v>
      </c>
    </row>
    <row r="1025" spans="1:4" x14ac:dyDescent="0.25">
      <c r="A1025" s="1" t="s">
        <v>447</v>
      </c>
      <c r="B1025">
        <v>-1.2261105111999999</v>
      </c>
      <c r="C1025">
        <v>-0.40017111350000001</v>
      </c>
      <c r="D1025">
        <v>-1.04161130261</v>
      </c>
    </row>
    <row r="1026" spans="1:4" x14ac:dyDescent="0.25">
      <c r="A1026" s="1" t="s">
        <v>463</v>
      </c>
      <c r="B1026">
        <v>-1.404340471</v>
      </c>
      <c r="C1026">
        <v>-0.46654953929999998</v>
      </c>
      <c r="D1026">
        <v>-1.00304980195</v>
      </c>
    </row>
    <row r="1027" spans="1:4" x14ac:dyDescent="0.25">
      <c r="A1027" s="1" t="s">
        <v>467</v>
      </c>
      <c r="B1027">
        <v>-1.4159874688</v>
      </c>
      <c r="C1027">
        <v>-6.7637939199999997E-2</v>
      </c>
      <c r="D1027">
        <v>-1.49428923138</v>
      </c>
    </row>
    <row r="1028" spans="1:4" x14ac:dyDescent="0.25">
      <c r="A1028" s="1" t="s">
        <v>468</v>
      </c>
      <c r="B1028">
        <v>-1.4494885113</v>
      </c>
      <c r="C1028">
        <v>-0.18947533220000001</v>
      </c>
      <c r="D1028">
        <v>-1.2990511434200001</v>
      </c>
    </row>
    <row r="1029" spans="1:4" x14ac:dyDescent="0.25">
      <c r="A1029" s="1" t="s">
        <v>498</v>
      </c>
      <c r="B1029">
        <v>-1.4592379827999999</v>
      </c>
      <c r="C1029">
        <v>-0.18831924799999999</v>
      </c>
      <c r="D1029">
        <v>-1.3573953005999999</v>
      </c>
    </row>
    <row r="1030" spans="1:4" x14ac:dyDescent="0.25">
      <c r="A1030" s="1" t="s">
        <v>644</v>
      </c>
      <c r="B1030">
        <v>-1.4854500227</v>
      </c>
      <c r="C1030">
        <v>-0.57512825960000002</v>
      </c>
      <c r="D1030">
        <v>-1.0153275616999999</v>
      </c>
    </row>
    <row r="1031" spans="1:4" x14ac:dyDescent="0.25">
      <c r="A1031" s="1" t="s">
        <v>604</v>
      </c>
      <c r="B1031">
        <v>-1.5235654823</v>
      </c>
      <c r="C1031">
        <v>-0.49182530089999998</v>
      </c>
      <c r="D1031">
        <v>-1.3209145259799999</v>
      </c>
    </row>
    <row r="1032" spans="1:4" x14ac:dyDescent="0.25">
      <c r="A1032" s="1" t="s">
        <v>478</v>
      </c>
      <c r="B1032">
        <v>-1.5941181775</v>
      </c>
      <c r="C1032">
        <v>-0.42317824780000002</v>
      </c>
      <c r="D1032">
        <v>-1.3561024969</v>
      </c>
    </row>
    <row r="1033" spans="1:4" x14ac:dyDescent="0.25">
      <c r="A1033" s="1" t="s">
        <v>609</v>
      </c>
      <c r="B1033">
        <v>-1.6349815795</v>
      </c>
      <c r="C1033">
        <v>-0.66291696960000002</v>
      </c>
      <c r="D1033">
        <v>-1.0169811585499999</v>
      </c>
    </row>
    <row r="1034" spans="1:4" x14ac:dyDescent="0.25">
      <c r="A1034" s="1" t="s">
        <v>488</v>
      </c>
      <c r="B1034">
        <v>-1.6356754349</v>
      </c>
      <c r="C1034">
        <v>-6.0638274300000003E-2</v>
      </c>
      <c r="D1034">
        <v>-1.4832572933499999</v>
      </c>
    </row>
    <row r="1035" spans="1:4" x14ac:dyDescent="0.25">
      <c r="A1035" s="1" t="s">
        <v>537</v>
      </c>
      <c r="B1035">
        <v>-1.6594920083</v>
      </c>
      <c r="C1035">
        <v>-0.86789011900000002</v>
      </c>
      <c r="D1035">
        <v>-1.13921343463</v>
      </c>
    </row>
    <row r="1036" spans="1:4" x14ac:dyDescent="0.25">
      <c r="A1036" s="1" t="s">
        <v>518</v>
      </c>
      <c r="B1036">
        <v>-1.7867143082000001</v>
      </c>
      <c r="C1036">
        <v>-0.86652826699999996</v>
      </c>
      <c r="D1036">
        <v>-1.0186242293300001</v>
      </c>
    </row>
    <row r="1037" spans="1:4" x14ac:dyDescent="0.25">
      <c r="A1037" s="1" t="s">
        <v>587</v>
      </c>
      <c r="B1037">
        <v>-1.8829931437</v>
      </c>
      <c r="C1037">
        <v>-0.6843851675</v>
      </c>
      <c r="D1037">
        <v>-1.32178807073</v>
      </c>
    </row>
    <row r="1038" spans="1:4" x14ac:dyDescent="0.25">
      <c r="A1038" s="1" t="s">
        <v>500</v>
      </c>
      <c r="B1038">
        <v>-1.8902830839</v>
      </c>
      <c r="C1038">
        <v>-0.5317766478</v>
      </c>
      <c r="D1038">
        <v>-1.15365951567</v>
      </c>
    </row>
    <row r="1039" spans="1:4" x14ac:dyDescent="0.25">
      <c r="A1039" s="1" t="s">
        <v>506</v>
      </c>
      <c r="B1039">
        <v>-1.9172319849999999</v>
      </c>
      <c r="C1039">
        <v>-0.88982583820000005</v>
      </c>
      <c r="D1039">
        <v>-2.7187066518999998</v>
      </c>
    </row>
    <row r="1040" spans="1:4" x14ac:dyDescent="0.25">
      <c r="A1040" s="1" t="s">
        <v>453</v>
      </c>
      <c r="B1040">
        <v>-1.9374620587</v>
      </c>
      <c r="C1040">
        <v>-0.65126364820000004</v>
      </c>
      <c r="D1040">
        <v>-1.27002409344</v>
      </c>
    </row>
    <row r="1041" spans="1:4" x14ac:dyDescent="0.25">
      <c r="A1041" s="1" t="s">
        <v>654</v>
      </c>
      <c r="B1041">
        <v>-1.9443248703</v>
      </c>
      <c r="C1041">
        <v>-0.47056120550000002</v>
      </c>
      <c r="D1041">
        <v>-1.77344597725</v>
      </c>
    </row>
    <row r="1042" spans="1:4" x14ac:dyDescent="0.25">
      <c r="A1042" s="1" t="s">
        <v>456</v>
      </c>
      <c r="B1042">
        <v>-1.9465412574000001</v>
      </c>
      <c r="C1042">
        <v>-0.62760883670000001</v>
      </c>
      <c r="D1042">
        <v>-2.4138612026900002</v>
      </c>
    </row>
    <row r="1043" spans="1:4" x14ac:dyDescent="0.25">
      <c r="A1043" s="1" t="s">
        <v>523</v>
      </c>
      <c r="B1043">
        <v>-1.9482174701999999</v>
      </c>
      <c r="C1043">
        <v>-0.75069484450000001</v>
      </c>
      <c r="D1043">
        <v>-1.1967854334400001</v>
      </c>
    </row>
    <row r="1044" spans="1:4" x14ac:dyDescent="0.25">
      <c r="A1044" s="1" t="s">
        <v>675</v>
      </c>
      <c r="B1044">
        <v>-1.9489577298</v>
      </c>
      <c r="C1044">
        <v>-0.95067383189999999</v>
      </c>
      <c r="D1044">
        <v>-1.7807129070400001</v>
      </c>
    </row>
    <row r="1045" spans="1:4" x14ac:dyDescent="0.25">
      <c r="A1045" s="1" t="s">
        <v>634</v>
      </c>
      <c r="B1045">
        <v>-2.0860638458</v>
      </c>
      <c r="C1045">
        <v>-0.93926667019999999</v>
      </c>
      <c r="D1045">
        <v>-1.3332498261700001</v>
      </c>
    </row>
    <row r="1046" spans="1:4" x14ac:dyDescent="0.25">
      <c r="A1046" s="1" t="s">
        <v>618</v>
      </c>
      <c r="B1046">
        <v>-2.0981156069</v>
      </c>
      <c r="C1046">
        <v>-0.89469106899999995</v>
      </c>
      <c r="D1046">
        <v>-1.2452539757400001</v>
      </c>
    </row>
    <row r="1047" spans="1:4" x14ac:dyDescent="0.25">
      <c r="A1047" s="1" t="s">
        <v>503</v>
      </c>
      <c r="B1047">
        <v>-2.1272667705999999</v>
      </c>
      <c r="C1047">
        <v>-0.66134760469999998</v>
      </c>
      <c r="D1047">
        <v>-1.30745389639</v>
      </c>
    </row>
    <row r="1048" spans="1:4" x14ac:dyDescent="0.25">
      <c r="A1048" s="1" t="s">
        <v>495</v>
      </c>
      <c r="B1048">
        <v>-2.1414076874000001</v>
      </c>
      <c r="C1048">
        <v>-0.20670051110000001</v>
      </c>
      <c r="D1048">
        <v>-1.9311580612299999</v>
      </c>
    </row>
    <row r="1049" spans="1:4" x14ac:dyDescent="0.25">
      <c r="A1049" s="1" t="s">
        <v>652</v>
      </c>
      <c r="B1049">
        <v>-2.1929709894</v>
      </c>
      <c r="C1049">
        <v>-0.70624554900000003</v>
      </c>
      <c r="D1049">
        <v>-1.8346382566299999</v>
      </c>
    </row>
    <row r="1050" spans="1:4" x14ac:dyDescent="0.25">
      <c r="A1050" s="1" t="s">
        <v>596</v>
      </c>
      <c r="B1050">
        <v>-2.2064647154000001</v>
      </c>
      <c r="C1050">
        <v>-0.7966387237</v>
      </c>
      <c r="D1050">
        <v>-1.3722444147699999</v>
      </c>
    </row>
    <row r="1051" spans="1:4" x14ac:dyDescent="0.25">
      <c r="A1051" s="1" t="s">
        <v>548</v>
      </c>
      <c r="B1051">
        <v>-2.2517482061999998</v>
      </c>
      <c r="C1051">
        <v>-0.87571324770000003</v>
      </c>
      <c r="D1051">
        <v>-1.2095953854599999</v>
      </c>
    </row>
    <row r="1052" spans="1:4" x14ac:dyDescent="0.25">
      <c r="A1052" s="1" t="s">
        <v>593</v>
      </c>
      <c r="B1052">
        <v>-2.2541924331000001</v>
      </c>
      <c r="C1052">
        <v>-0.59399459290000001</v>
      </c>
      <c r="D1052">
        <v>-1.7228278750499999</v>
      </c>
    </row>
    <row r="1053" spans="1:4" x14ac:dyDescent="0.25">
      <c r="A1053" s="1" t="s">
        <v>637</v>
      </c>
      <c r="B1053">
        <v>-2.2934385906000001</v>
      </c>
      <c r="C1053">
        <v>-0.69847747910000002</v>
      </c>
      <c r="D1053">
        <v>-1.6785722276799999</v>
      </c>
    </row>
    <row r="1054" spans="1:4" x14ac:dyDescent="0.25">
      <c r="A1054" s="1" t="s">
        <v>561</v>
      </c>
      <c r="B1054">
        <v>-2.3283354335999999</v>
      </c>
      <c r="C1054">
        <v>-0.45747081699999997</v>
      </c>
      <c r="D1054">
        <v>-2.7728226283600002</v>
      </c>
    </row>
    <row r="1055" spans="1:4" x14ac:dyDescent="0.25">
      <c r="A1055" s="1" t="s">
        <v>601</v>
      </c>
      <c r="B1055">
        <v>-2.3421318058999998</v>
      </c>
      <c r="C1055">
        <v>-0.56870729799999997</v>
      </c>
      <c r="D1055">
        <v>-1.90681882245</v>
      </c>
    </row>
    <row r="1056" spans="1:4" x14ac:dyDescent="0.25">
      <c r="A1056" s="1" t="s">
        <v>576</v>
      </c>
      <c r="B1056">
        <v>-2.3990764332999999</v>
      </c>
      <c r="C1056">
        <v>-0.58777111370000001</v>
      </c>
      <c r="D1056">
        <v>-1.9682266940099999</v>
      </c>
    </row>
  </sheetData>
  <sortState ref="A2:D215">
    <sortCondition descending="1" ref="B2:B215"/>
  </sortState>
  <conditionalFormatting sqref="B1:D218 B896:D896 B904:D904 B1057:D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D8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7:D90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5:D10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677"/>
  <sheetViews>
    <sheetView workbookViewId="0">
      <selection activeCell="I12" sqref="I12"/>
    </sheetView>
  </sheetViews>
  <sheetFormatPr defaultRowHeight="15" x14ac:dyDescent="0.25"/>
  <cols>
    <col min="1" max="1" width="15.140625" style="1" customWidth="1"/>
    <col min="2" max="2" width="25.140625" customWidth="1"/>
    <col min="3" max="3" width="17.5703125" customWidth="1"/>
    <col min="4" max="4" width="17.85546875" customWidth="1"/>
  </cols>
  <sheetData>
    <row r="1" spans="1:4" x14ac:dyDescent="0.25">
      <c r="A1" s="3" t="s">
        <v>788</v>
      </c>
      <c r="B1" s="4" t="s">
        <v>786</v>
      </c>
    </row>
    <row r="2" spans="1:4" x14ac:dyDescent="0.25">
      <c r="A2" s="2" t="s">
        <v>783</v>
      </c>
      <c r="B2" t="s">
        <v>0</v>
      </c>
      <c r="C2" t="s">
        <v>1</v>
      </c>
      <c r="D2" t="s">
        <v>2</v>
      </c>
    </row>
    <row r="3" spans="1:4" x14ac:dyDescent="0.25">
      <c r="A3" s="1" t="s">
        <v>3</v>
      </c>
      <c r="B3">
        <v>9.9354213388700003</v>
      </c>
      <c r="C3" t="e">
        <v>#N/A</v>
      </c>
      <c r="D3">
        <v>-3.8242706950600001</v>
      </c>
    </row>
    <row r="4" spans="1:4" x14ac:dyDescent="0.25">
      <c r="A4" s="1" t="s">
        <v>4</v>
      </c>
      <c r="B4">
        <v>9.9025987954199994</v>
      </c>
      <c r="C4" t="e">
        <v>#N/A</v>
      </c>
      <c r="D4">
        <v>-8.6935700509699991</v>
      </c>
    </row>
    <row r="5" spans="1:4" x14ac:dyDescent="0.25">
      <c r="A5" s="1" t="s">
        <v>5</v>
      </c>
      <c r="B5">
        <v>9.4357445259600006</v>
      </c>
      <c r="C5" t="e">
        <v>#N/A</v>
      </c>
      <c r="D5">
        <v>-3.2723583000600001</v>
      </c>
    </row>
    <row r="6" spans="1:4" x14ac:dyDescent="0.25">
      <c r="A6" s="1" t="s">
        <v>6</v>
      </c>
      <c r="B6">
        <v>9.2117130066099993</v>
      </c>
      <c r="C6" t="e">
        <v>#N/A</v>
      </c>
      <c r="D6">
        <v>-5.0529874402899999</v>
      </c>
    </row>
    <row r="7" spans="1:4" x14ac:dyDescent="0.25">
      <c r="A7" s="1" t="s">
        <v>7</v>
      </c>
      <c r="B7">
        <v>8.0910215478499996</v>
      </c>
      <c r="C7" t="e">
        <v>#N/A</v>
      </c>
      <c r="D7">
        <v>-2.0408583888499998</v>
      </c>
    </row>
    <row r="8" spans="1:4" x14ac:dyDescent="0.25">
      <c r="A8" s="1" t="s">
        <v>8</v>
      </c>
      <c r="B8">
        <v>8.02538941215</v>
      </c>
      <c r="C8" t="e">
        <v>#N/A</v>
      </c>
      <c r="D8">
        <v>-2.71820107896</v>
      </c>
    </row>
    <row r="9" spans="1:4" x14ac:dyDescent="0.25">
      <c r="A9" s="1" t="s">
        <v>9</v>
      </c>
      <c r="B9">
        <v>7.8528070915199999</v>
      </c>
      <c r="C9" t="e">
        <v>#N/A</v>
      </c>
      <c r="D9">
        <v>-5.3496161458299998</v>
      </c>
    </row>
    <row r="10" spans="1:4" x14ac:dyDescent="0.25">
      <c r="A10" s="1" t="s">
        <v>10</v>
      </c>
      <c r="B10">
        <v>7.7515393823099998</v>
      </c>
      <c r="C10" t="e">
        <v>#N/A</v>
      </c>
      <c r="D10">
        <v>-4.0373659961800001</v>
      </c>
    </row>
    <row r="11" spans="1:4" x14ac:dyDescent="0.25">
      <c r="A11" s="1" t="s">
        <v>11</v>
      </c>
      <c r="B11">
        <v>7.6214865941900003</v>
      </c>
      <c r="C11" t="e">
        <v>#N/A</v>
      </c>
      <c r="D11">
        <v>-6.8183681100199998</v>
      </c>
    </row>
    <row r="12" spans="1:4" x14ac:dyDescent="0.25">
      <c r="A12" s="1" t="s">
        <v>12</v>
      </c>
      <c r="B12">
        <v>7.5231083554199998</v>
      </c>
      <c r="C12" t="e">
        <v>#N/A</v>
      </c>
      <c r="D12">
        <v>-4.86206254931</v>
      </c>
    </row>
    <row r="13" spans="1:4" x14ac:dyDescent="0.25">
      <c r="A13" s="1" t="s">
        <v>13</v>
      </c>
      <c r="B13">
        <v>6.9467677111799997</v>
      </c>
      <c r="C13" t="e">
        <v>#N/A</v>
      </c>
      <c r="D13">
        <v>-4.22182802816</v>
      </c>
    </row>
    <row r="14" spans="1:4" x14ac:dyDescent="0.25">
      <c r="A14" s="1" t="s">
        <v>14</v>
      </c>
      <c r="B14">
        <v>6.9188780598599999</v>
      </c>
      <c r="C14" t="e">
        <v>#N/A</v>
      </c>
      <c r="D14">
        <v>-5.4046536113899997</v>
      </c>
    </row>
    <row r="15" spans="1:4" x14ac:dyDescent="0.25">
      <c r="A15" s="1" t="s">
        <v>15</v>
      </c>
      <c r="B15">
        <v>6.9002668787700001</v>
      </c>
      <c r="C15" t="e">
        <v>#N/A</v>
      </c>
      <c r="D15">
        <v>-4.0178151253100003</v>
      </c>
    </row>
    <row r="16" spans="1:4" x14ac:dyDescent="0.25">
      <c r="A16" s="1" t="s">
        <v>16</v>
      </c>
      <c r="B16">
        <v>6.8332883684099999</v>
      </c>
      <c r="C16" t="e">
        <v>#N/A</v>
      </c>
      <c r="D16">
        <v>-5.2083525173799998</v>
      </c>
    </row>
    <row r="17" spans="1:4" x14ac:dyDescent="0.25">
      <c r="A17" s="1" t="s">
        <v>17</v>
      </c>
      <c r="B17">
        <v>6.8094227381200003</v>
      </c>
      <c r="C17" t="e">
        <v>#N/A</v>
      </c>
      <c r="D17">
        <v>-3.99519292513</v>
      </c>
    </row>
    <row r="18" spans="1:4" x14ac:dyDescent="0.25">
      <c r="A18" s="1" t="s">
        <v>18</v>
      </c>
      <c r="B18">
        <v>6.7898299168799996</v>
      </c>
      <c r="C18" t="e">
        <v>#N/A</v>
      </c>
      <c r="D18">
        <v>-4.65570383846</v>
      </c>
    </row>
    <row r="19" spans="1:4" x14ac:dyDescent="0.25">
      <c r="A19" s="1" t="s">
        <v>19</v>
      </c>
      <c r="B19">
        <v>6.7688286556100001</v>
      </c>
      <c r="C19" t="e">
        <v>#N/A</v>
      </c>
      <c r="D19">
        <v>-3.12671959518</v>
      </c>
    </row>
    <row r="20" spans="1:4" x14ac:dyDescent="0.25">
      <c r="A20" s="1" t="s">
        <v>20</v>
      </c>
      <c r="B20">
        <v>6.6091537696199998</v>
      </c>
      <c r="C20" t="e">
        <v>#N/A</v>
      </c>
      <c r="D20">
        <v>-5.8923744417100004</v>
      </c>
    </row>
    <row r="21" spans="1:4" x14ac:dyDescent="0.25">
      <c r="A21" s="1" t="s">
        <v>21</v>
      </c>
      <c r="B21">
        <v>6.3525041492299996</v>
      </c>
      <c r="C21" t="e">
        <v>#N/A</v>
      </c>
      <c r="D21">
        <v>-3.9872882388900002</v>
      </c>
    </row>
    <row r="22" spans="1:4" x14ac:dyDescent="0.25">
      <c r="A22" s="1" t="s">
        <v>22</v>
      </c>
      <c r="B22">
        <v>6.3070108919400001</v>
      </c>
      <c r="C22" t="e">
        <v>#N/A</v>
      </c>
      <c r="D22">
        <v>-5.8378577151900002</v>
      </c>
    </row>
    <row r="23" spans="1:4" x14ac:dyDescent="0.25">
      <c r="A23" s="1" t="s">
        <v>23</v>
      </c>
      <c r="B23">
        <v>6.0657308082399997</v>
      </c>
      <c r="C23" t="e">
        <v>#N/A</v>
      </c>
      <c r="D23">
        <v>-6.1522431972199998</v>
      </c>
    </row>
    <row r="24" spans="1:4" x14ac:dyDescent="0.25">
      <c r="A24" s="1" t="s">
        <v>24</v>
      </c>
      <c r="B24">
        <v>6.0111189635900004</v>
      </c>
      <c r="C24" t="e">
        <v>#N/A</v>
      </c>
      <c r="D24">
        <v>-5.1939682029399998</v>
      </c>
    </row>
    <row r="25" spans="1:4" x14ac:dyDescent="0.25">
      <c r="A25" s="1" t="s">
        <v>25</v>
      </c>
      <c r="B25">
        <v>5.8986507897699996</v>
      </c>
      <c r="C25" t="e">
        <v>#N/A</v>
      </c>
      <c r="D25">
        <v>-2.3514071380399999</v>
      </c>
    </row>
    <row r="26" spans="1:4" x14ac:dyDescent="0.25">
      <c r="A26" s="1" t="s">
        <v>26</v>
      </c>
      <c r="B26">
        <v>5.8288053663200001</v>
      </c>
      <c r="C26" t="e">
        <v>#N/A</v>
      </c>
      <c r="D26">
        <v>-2.5513087987700001</v>
      </c>
    </row>
    <row r="27" spans="1:4" x14ac:dyDescent="0.25">
      <c r="A27" s="1" t="s">
        <v>27</v>
      </c>
      <c r="B27">
        <v>5.78963626075</v>
      </c>
      <c r="C27" t="e">
        <v>#N/A</v>
      </c>
      <c r="D27">
        <v>-5.6892420218800002</v>
      </c>
    </row>
    <row r="28" spans="1:4" x14ac:dyDescent="0.25">
      <c r="A28" s="1" t="s">
        <v>28</v>
      </c>
      <c r="B28">
        <v>5.6013865406600001</v>
      </c>
      <c r="C28" t="e">
        <v>#N/A</v>
      </c>
      <c r="D28">
        <v>-3.6443419406199999</v>
      </c>
    </row>
    <row r="29" spans="1:4" x14ac:dyDescent="0.25">
      <c r="A29" s="1" t="s">
        <v>29</v>
      </c>
      <c r="B29">
        <v>5.5909577971499997</v>
      </c>
      <c r="C29" t="e">
        <v>#N/A</v>
      </c>
      <c r="D29">
        <v>-2.0527810822600001</v>
      </c>
    </row>
    <row r="30" spans="1:4" x14ac:dyDescent="0.25">
      <c r="A30" s="1" t="s">
        <v>30</v>
      </c>
      <c r="B30">
        <v>5.5759092806500004</v>
      </c>
      <c r="C30" t="e">
        <v>#N/A</v>
      </c>
      <c r="D30">
        <v>-8.8117189825600004</v>
      </c>
    </row>
    <row r="31" spans="1:4" x14ac:dyDescent="0.25">
      <c r="A31" s="1" t="s">
        <v>31</v>
      </c>
      <c r="B31">
        <v>5.5441446344800003</v>
      </c>
      <c r="C31" t="e">
        <v>#N/A</v>
      </c>
      <c r="D31">
        <v>-2.2654494019400002</v>
      </c>
    </row>
    <row r="32" spans="1:4" x14ac:dyDescent="0.25">
      <c r="A32" s="1" t="s">
        <v>32</v>
      </c>
      <c r="B32">
        <v>5.4675433672000002</v>
      </c>
      <c r="C32" t="e">
        <v>#N/A</v>
      </c>
      <c r="D32">
        <v>-3.4070748687200001</v>
      </c>
    </row>
    <row r="33" spans="1:4" x14ac:dyDescent="0.25">
      <c r="A33" s="1" t="s">
        <v>33</v>
      </c>
      <c r="B33">
        <v>5.4466592142800003</v>
      </c>
      <c r="C33" t="e">
        <v>#N/A</v>
      </c>
      <c r="D33">
        <v>-4.0693298550300003</v>
      </c>
    </row>
    <row r="34" spans="1:4" x14ac:dyDescent="0.25">
      <c r="A34" s="1" t="s">
        <v>34</v>
      </c>
      <c r="B34">
        <v>5.41351998776</v>
      </c>
      <c r="C34" t="e">
        <v>#N/A</v>
      </c>
      <c r="D34">
        <v>-3.0232705183499999</v>
      </c>
    </row>
    <row r="35" spans="1:4" x14ac:dyDescent="0.25">
      <c r="A35" s="1" t="s">
        <v>35</v>
      </c>
      <c r="B35">
        <v>5.4033383372500001</v>
      </c>
      <c r="C35" t="e">
        <v>#N/A</v>
      </c>
      <c r="D35">
        <v>-3.3641677645099999</v>
      </c>
    </row>
    <row r="36" spans="1:4" x14ac:dyDescent="0.25">
      <c r="A36" s="1" t="s">
        <v>36</v>
      </c>
      <c r="B36">
        <v>5.39908312846</v>
      </c>
      <c r="C36" t="e">
        <v>#N/A</v>
      </c>
      <c r="D36">
        <v>-3.5970084741899999</v>
      </c>
    </row>
    <row r="37" spans="1:4" x14ac:dyDescent="0.25">
      <c r="A37" s="1" t="s">
        <v>37</v>
      </c>
      <c r="B37">
        <v>5.3590514737700001</v>
      </c>
      <c r="C37" t="e">
        <v>#N/A</v>
      </c>
      <c r="D37">
        <v>-4.0686868476800004</v>
      </c>
    </row>
    <row r="38" spans="1:4" x14ac:dyDescent="0.25">
      <c r="A38" s="1" t="s">
        <v>38</v>
      </c>
      <c r="B38">
        <v>5.2644114239300004</v>
      </c>
      <c r="C38" t="e">
        <v>#N/A</v>
      </c>
      <c r="D38">
        <v>-3.35255657031</v>
      </c>
    </row>
    <row r="39" spans="1:4" x14ac:dyDescent="0.25">
      <c r="A39" s="1" t="s">
        <v>39</v>
      </c>
      <c r="B39">
        <v>5.2484058456999998</v>
      </c>
      <c r="C39" t="e">
        <v>#N/A</v>
      </c>
      <c r="D39">
        <v>-3.26253939362</v>
      </c>
    </row>
    <row r="40" spans="1:4" x14ac:dyDescent="0.25">
      <c r="A40" s="1" t="s">
        <v>40</v>
      </c>
      <c r="B40">
        <v>5.1741932786199998</v>
      </c>
      <c r="C40" t="e">
        <v>#N/A</v>
      </c>
      <c r="D40">
        <v>-3.6084235062499999</v>
      </c>
    </row>
    <row r="41" spans="1:4" x14ac:dyDescent="0.25">
      <c r="A41" s="1" t="s">
        <v>41</v>
      </c>
      <c r="B41">
        <v>5.1485622508000004</v>
      </c>
      <c r="C41" t="e">
        <v>#N/A</v>
      </c>
      <c r="D41">
        <v>-3.1416524416999998</v>
      </c>
    </row>
    <row r="42" spans="1:4" x14ac:dyDescent="0.25">
      <c r="A42" s="1" t="s">
        <v>42</v>
      </c>
      <c r="B42">
        <v>5.0368407175099996</v>
      </c>
      <c r="C42" t="e">
        <v>#N/A</v>
      </c>
      <c r="D42">
        <v>-3.5609509611300001</v>
      </c>
    </row>
    <row r="43" spans="1:4" x14ac:dyDescent="0.25">
      <c r="A43" s="1" t="s">
        <v>43</v>
      </c>
      <c r="B43">
        <v>4.9042807261899997</v>
      </c>
      <c r="C43" t="e">
        <v>#N/A</v>
      </c>
      <c r="D43">
        <v>-3.1248518918900001</v>
      </c>
    </row>
    <row r="44" spans="1:4" x14ac:dyDescent="0.25">
      <c r="A44" s="1" t="s">
        <v>44</v>
      </c>
      <c r="B44">
        <v>4.8617640137400002</v>
      </c>
      <c r="C44" t="e">
        <v>#N/A</v>
      </c>
      <c r="D44">
        <v>-1.86508806865</v>
      </c>
    </row>
    <row r="45" spans="1:4" x14ac:dyDescent="0.25">
      <c r="A45" s="1" t="s">
        <v>45</v>
      </c>
      <c r="B45">
        <v>4.7447651862500004</v>
      </c>
      <c r="C45" t="e">
        <v>#N/A</v>
      </c>
      <c r="D45">
        <v>-3.4415425058600002</v>
      </c>
    </row>
    <row r="46" spans="1:4" x14ac:dyDescent="0.25">
      <c r="A46" s="1" t="s">
        <v>46</v>
      </c>
      <c r="B46">
        <v>4.69417459783</v>
      </c>
      <c r="C46" t="e">
        <v>#N/A</v>
      </c>
      <c r="D46">
        <v>-2.6908449617299999</v>
      </c>
    </row>
    <row r="47" spans="1:4" x14ac:dyDescent="0.25">
      <c r="A47" s="1" t="s">
        <v>47</v>
      </c>
      <c r="B47">
        <v>4.6608277317100004</v>
      </c>
      <c r="C47" t="e">
        <v>#N/A</v>
      </c>
      <c r="D47">
        <v>-2.8724946441900001</v>
      </c>
    </row>
    <row r="48" spans="1:4" x14ac:dyDescent="0.25">
      <c r="A48" s="1" t="s">
        <v>48</v>
      </c>
      <c r="B48">
        <v>4.5670327590899999</v>
      </c>
      <c r="C48" t="e">
        <v>#N/A</v>
      </c>
      <c r="D48">
        <v>-3.6393538922199999</v>
      </c>
    </row>
    <row r="49" spans="1:4" x14ac:dyDescent="0.25">
      <c r="A49" s="1" t="s">
        <v>49</v>
      </c>
      <c r="B49">
        <v>4.4964762608599997</v>
      </c>
      <c r="C49" t="e">
        <v>#N/A</v>
      </c>
      <c r="D49">
        <v>-2.4583527926199999</v>
      </c>
    </row>
    <row r="50" spans="1:4" x14ac:dyDescent="0.25">
      <c r="A50" s="1" t="s">
        <v>50</v>
      </c>
      <c r="B50">
        <v>4.4139415212199999</v>
      </c>
      <c r="C50" t="e">
        <v>#N/A</v>
      </c>
      <c r="D50">
        <v>-2.2612236575</v>
      </c>
    </row>
    <row r="51" spans="1:4" x14ac:dyDescent="0.25">
      <c r="A51" s="1" t="s">
        <v>51</v>
      </c>
      <c r="B51">
        <v>4.3843088256899998</v>
      </c>
      <c r="C51" t="e">
        <v>#N/A</v>
      </c>
      <c r="D51">
        <v>-4.1125478759999998</v>
      </c>
    </row>
    <row r="52" spans="1:4" x14ac:dyDescent="0.25">
      <c r="A52" s="1" t="s">
        <v>52</v>
      </c>
      <c r="B52">
        <v>4.3646524514099996</v>
      </c>
      <c r="C52" t="e">
        <v>#N/A</v>
      </c>
      <c r="D52">
        <v>-2.1226281935800002</v>
      </c>
    </row>
    <row r="53" spans="1:4" x14ac:dyDescent="0.25">
      <c r="A53" s="1" t="s">
        <v>53</v>
      </c>
      <c r="B53">
        <v>4.3437681482499997</v>
      </c>
      <c r="C53" t="e">
        <v>#N/A</v>
      </c>
      <c r="D53">
        <v>-2.16260541196</v>
      </c>
    </row>
    <row r="54" spans="1:4" x14ac:dyDescent="0.25">
      <c r="A54" s="1" t="s">
        <v>54</v>
      </c>
      <c r="B54">
        <v>4.3003659359200004</v>
      </c>
      <c r="C54" t="e">
        <v>#N/A</v>
      </c>
      <c r="D54">
        <v>-2.1360541605400001</v>
      </c>
    </row>
    <row r="55" spans="1:4" x14ac:dyDescent="0.25">
      <c r="A55" s="1" t="s">
        <v>55</v>
      </c>
      <c r="B55">
        <v>4.2966730432300002</v>
      </c>
      <c r="C55" t="e">
        <v>#N/A</v>
      </c>
      <c r="D55">
        <v>-3.0705391357999998</v>
      </c>
    </row>
    <row r="56" spans="1:4" x14ac:dyDescent="0.25">
      <c r="A56" s="1" t="s">
        <v>56</v>
      </c>
      <c r="B56">
        <v>4.2156458879200001</v>
      </c>
      <c r="C56" t="e">
        <v>#N/A</v>
      </c>
      <c r="D56">
        <v>-3.9165451074100002</v>
      </c>
    </row>
    <row r="57" spans="1:4" x14ac:dyDescent="0.25">
      <c r="A57" s="1" t="s">
        <v>57</v>
      </c>
      <c r="B57">
        <v>4.2017369340200004</v>
      </c>
      <c r="C57" t="e">
        <v>#N/A</v>
      </c>
      <c r="D57">
        <v>-2.6523394196900001</v>
      </c>
    </row>
    <row r="58" spans="1:4" x14ac:dyDescent="0.25">
      <c r="A58" s="1" t="s">
        <v>58</v>
      </c>
      <c r="B58">
        <v>4.1017192554399999</v>
      </c>
      <c r="C58">
        <v>0.98498965990999998</v>
      </c>
      <c r="D58">
        <v>-2.7386777325799998</v>
      </c>
    </row>
    <row r="59" spans="1:4" x14ac:dyDescent="0.25">
      <c r="A59" s="1" t="s">
        <v>59</v>
      </c>
      <c r="B59">
        <v>4.0862011730200001</v>
      </c>
      <c r="C59" t="e">
        <v>#N/A</v>
      </c>
      <c r="D59">
        <v>-1.9351664855299999</v>
      </c>
    </row>
    <row r="60" spans="1:4" x14ac:dyDescent="0.25">
      <c r="A60" s="1" t="s">
        <v>60</v>
      </c>
      <c r="B60">
        <v>4.0245638577899996</v>
      </c>
      <c r="C60" t="e">
        <v>#N/A</v>
      </c>
      <c r="D60">
        <v>-2.9431726779099998</v>
      </c>
    </row>
    <row r="61" spans="1:4" x14ac:dyDescent="0.25">
      <c r="A61" s="1" t="s">
        <v>61</v>
      </c>
      <c r="B61">
        <v>3.9731482475300002</v>
      </c>
      <c r="C61" t="e">
        <v>#N/A</v>
      </c>
      <c r="D61">
        <v>-3.0931214047900002</v>
      </c>
    </row>
    <row r="62" spans="1:4" x14ac:dyDescent="0.25">
      <c r="A62" s="1" t="s">
        <v>62</v>
      </c>
      <c r="B62">
        <v>3.9653584853799999</v>
      </c>
      <c r="C62">
        <v>0.78683963558000003</v>
      </c>
      <c r="D62">
        <v>-2.2282302660800002</v>
      </c>
    </row>
    <row r="63" spans="1:4" x14ac:dyDescent="0.25">
      <c r="A63" s="1" t="s">
        <v>63</v>
      </c>
      <c r="B63">
        <v>3.8729049949399998</v>
      </c>
      <c r="C63" t="e">
        <v>#N/A</v>
      </c>
      <c r="D63">
        <v>-2.90298464955</v>
      </c>
    </row>
    <row r="64" spans="1:4" x14ac:dyDescent="0.25">
      <c r="A64" s="1" t="s">
        <v>64</v>
      </c>
      <c r="B64">
        <v>3.8574665745800001</v>
      </c>
      <c r="C64" t="e">
        <v>#N/A</v>
      </c>
      <c r="D64">
        <v>-2.4997636423</v>
      </c>
    </row>
    <row r="65" spans="1:4" x14ac:dyDescent="0.25">
      <c r="A65" s="1" t="s">
        <v>65</v>
      </c>
      <c r="B65">
        <v>3.74917118245</v>
      </c>
      <c r="C65" t="e">
        <v>#N/A</v>
      </c>
      <c r="D65">
        <v>-2.4525056586599998</v>
      </c>
    </row>
    <row r="66" spans="1:4" x14ac:dyDescent="0.25">
      <c r="A66" s="1" t="s">
        <v>66</v>
      </c>
      <c r="B66">
        <v>3.7071707320899998</v>
      </c>
      <c r="C66" t="e">
        <v>#N/A</v>
      </c>
      <c r="D66">
        <v>-5.4317933632799997</v>
      </c>
    </row>
    <row r="67" spans="1:4" x14ac:dyDescent="0.25">
      <c r="A67" s="1" t="s">
        <v>67</v>
      </c>
      <c r="B67">
        <v>3.6291142226400002</v>
      </c>
      <c r="C67">
        <v>0.24969735519</v>
      </c>
      <c r="D67">
        <v>-3.4864421907300001</v>
      </c>
    </row>
    <row r="68" spans="1:4" x14ac:dyDescent="0.25">
      <c r="A68" s="1" t="s">
        <v>68</v>
      </c>
      <c r="B68">
        <v>3.5986774668799999</v>
      </c>
      <c r="C68" t="e">
        <v>#N/A</v>
      </c>
      <c r="D68">
        <v>-2.9963587831799998</v>
      </c>
    </row>
    <row r="69" spans="1:4" x14ac:dyDescent="0.25">
      <c r="A69" s="1" t="s">
        <v>69</v>
      </c>
      <c r="B69">
        <v>3.5728771946200002</v>
      </c>
      <c r="C69" t="e">
        <v>#N/A</v>
      </c>
      <c r="D69">
        <v>-2.6669228665600002</v>
      </c>
    </row>
    <row r="70" spans="1:4" x14ac:dyDescent="0.25">
      <c r="A70" s="1" t="s">
        <v>70</v>
      </c>
      <c r="B70">
        <v>3.5294580944599998</v>
      </c>
      <c r="C70" t="e">
        <v>#N/A</v>
      </c>
      <c r="D70">
        <v>-1.9962189387</v>
      </c>
    </row>
    <row r="71" spans="1:4" x14ac:dyDescent="0.25">
      <c r="A71" s="1" t="s">
        <v>71</v>
      </c>
      <c r="B71">
        <v>3.4853752836199998</v>
      </c>
      <c r="C71" t="e">
        <v>#N/A</v>
      </c>
      <c r="D71">
        <v>-2.7880655593100001</v>
      </c>
    </row>
    <row r="72" spans="1:4" x14ac:dyDescent="0.25">
      <c r="A72" s="1" t="s">
        <v>72</v>
      </c>
      <c r="B72">
        <v>3.4734526195900002</v>
      </c>
      <c r="C72" t="e">
        <v>#N/A</v>
      </c>
      <c r="D72">
        <v>-2.0356246423000002</v>
      </c>
    </row>
    <row r="73" spans="1:4" x14ac:dyDescent="0.25">
      <c r="A73" s="1" t="s">
        <v>73</v>
      </c>
      <c r="B73">
        <v>3.4462761238800002</v>
      </c>
      <c r="C73" t="e">
        <v>#N/A</v>
      </c>
      <c r="D73">
        <v>-3.25076826984</v>
      </c>
    </row>
    <row r="74" spans="1:4" x14ac:dyDescent="0.25">
      <c r="A74" s="1" t="s">
        <v>74</v>
      </c>
      <c r="B74">
        <v>3.4041125243899999</v>
      </c>
      <c r="C74" t="e">
        <v>#N/A</v>
      </c>
      <c r="D74">
        <v>-2.4233131362</v>
      </c>
    </row>
    <row r="75" spans="1:4" x14ac:dyDescent="0.25">
      <c r="A75" s="1" t="s">
        <v>75</v>
      </c>
      <c r="B75">
        <v>3.3778990654899999</v>
      </c>
      <c r="C75">
        <v>0.58496900679999997</v>
      </c>
      <c r="D75">
        <v>-2.5194691361500001</v>
      </c>
    </row>
    <row r="76" spans="1:4" x14ac:dyDescent="0.25">
      <c r="A76" s="1" t="s">
        <v>76</v>
      </c>
      <c r="B76">
        <v>3.3219366127100001</v>
      </c>
      <c r="C76" t="e">
        <v>#N/A</v>
      </c>
      <c r="D76">
        <v>-1.8324515960900001</v>
      </c>
    </row>
    <row r="77" spans="1:4" x14ac:dyDescent="0.25">
      <c r="A77" s="1" t="s">
        <v>77</v>
      </c>
      <c r="B77">
        <v>3.3213756176400002</v>
      </c>
      <c r="C77" t="e">
        <v>#N/A</v>
      </c>
      <c r="D77">
        <v>-2.3938007684099998</v>
      </c>
    </row>
    <row r="78" spans="1:4" x14ac:dyDescent="0.25">
      <c r="A78" s="1" t="s">
        <v>78</v>
      </c>
      <c r="B78">
        <v>3.3042508925999998</v>
      </c>
      <c r="C78" t="e">
        <v>#N/A</v>
      </c>
      <c r="D78">
        <v>-2.1159473742000001</v>
      </c>
    </row>
    <row r="79" spans="1:4" x14ac:dyDescent="0.25">
      <c r="A79" s="1" t="s">
        <v>79</v>
      </c>
      <c r="B79">
        <v>3.2694948262599999</v>
      </c>
      <c r="C79">
        <v>0.77128054773999999</v>
      </c>
      <c r="D79">
        <v>-2.5198353448400002</v>
      </c>
    </row>
    <row r="80" spans="1:4" x14ac:dyDescent="0.25">
      <c r="A80" s="1" t="s">
        <v>80</v>
      </c>
      <c r="B80">
        <v>3.2546677706199998</v>
      </c>
      <c r="C80">
        <v>0.73169499297999996</v>
      </c>
      <c r="D80">
        <v>-2.3430456638099999</v>
      </c>
    </row>
    <row r="81" spans="1:4" x14ac:dyDescent="0.25">
      <c r="A81" s="1" t="s">
        <v>81</v>
      </c>
      <c r="B81">
        <v>3.2337640051499998</v>
      </c>
      <c r="C81" t="e">
        <v>#N/A</v>
      </c>
      <c r="D81">
        <v>-2.5786653800799999</v>
      </c>
    </row>
    <row r="82" spans="1:4" x14ac:dyDescent="0.25">
      <c r="A82" s="1" t="s">
        <v>82</v>
      </c>
      <c r="B82">
        <v>3.2333552967300001</v>
      </c>
      <c r="C82">
        <v>0.44471044821</v>
      </c>
      <c r="D82">
        <v>-2.5791489786000001</v>
      </c>
    </row>
    <row r="83" spans="1:4" x14ac:dyDescent="0.25">
      <c r="A83" s="1" t="s">
        <v>83</v>
      </c>
      <c r="B83">
        <v>3.2213503354299999</v>
      </c>
      <c r="C83" t="e">
        <v>#N/A</v>
      </c>
      <c r="D83">
        <v>-2.0027783334799998</v>
      </c>
    </row>
    <row r="84" spans="1:4" x14ac:dyDescent="0.25">
      <c r="A84" s="1" t="s">
        <v>84</v>
      </c>
      <c r="B84">
        <v>3.21090294003</v>
      </c>
      <c r="C84" t="e">
        <v>#N/A</v>
      </c>
      <c r="D84">
        <v>-2.9926289917900002</v>
      </c>
    </row>
    <row r="85" spans="1:4" x14ac:dyDescent="0.25">
      <c r="A85" s="1" t="s">
        <v>85</v>
      </c>
      <c r="B85">
        <v>3.1717316789700001</v>
      </c>
      <c r="C85" t="e">
        <v>#N/A</v>
      </c>
      <c r="D85">
        <v>-2.0384821184500002</v>
      </c>
    </row>
    <row r="86" spans="1:4" x14ac:dyDescent="0.25">
      <c r="A86" s="1" t="s">
        <v>86</v>
      </c>
      <c r="B86">
        <v>3.1271180968199999</v>
      </c>
      <c r="C86" t="e">
        <v>#N/A</v>
      </c>
      <c r="D86">
        <v>-1.76006842391</v>
      </c>
    </row>
    <row r="87" spans="1:4" x14ac:dyDescent="0.25">
      <c r="A87" s="1" t="s">
        <v>87</v>
      </c>
      <c r="B87">
        <v>3.0903192977999998</v>
      </c>
      <c r="C87" t="e">
        <v>#N/A</v>
      </c>
      <c r="D87">
        <v>-2.0654021796099999</v>
      </c>
    </row>
    <row r="88" spans="1:4" x14ac:dyDescent="0.25">
      <c r="A88" s="1" t="s">
        <v>88</v>
      </c>
      <c r="B88">
        <v>3.0883742838399999</v>
      </c>
      <c r="C88">
        <v>0.90565160284000001</v>
      </c>
      <c r="D88">
        <v>-2.1913267670800001</v>
      </c>
    </row>
    <row r="89" spans="1:4" x14ac:dyDescent="0.25">
      <c r="A89" s="1" t="s">
        <v>89</v>
      </c>
      <c r="B89">
        <v>3.0779356281600001</v>
      </c>
      <c r="C89">
        <v>0.93370495247999996</v>
      </c>
      <c r="D89">
        <v>-2.57273106863</v>
      </c>
    </row>
    <row r="90" spans="1:4" x14ac:dyDescent="0.25">
      <c r="A90" s="1" t="s">
        <v>90</v>
      </c>
      <c r="B90">
        <v>3.0066409833700001</v>
      </c>
      <c r="C90" t="e">
        <v>#N/A</v>
      </c>
      <c r="D90">
        <v>-1.5364740349199999</v>
      </c>
    </row>
    <row r="91" spans="1:4" x14ac:dyDescent="0.25">
      <c r="A91" s="1" t="s">
        <v>91</v>
      </c>
      <c r="B91">
        <v>2.9884608720800001</v>
      </c>
      <c r="C91" t="e">
        <v>#N/A</v>
      </c>
      <c r="D91">
        <v>-1.4693598753199999</v>
      </c>
    </row>
    <row r="92" spans="1:4" x14ac:dyDescent="0.25">
      <c r="A92" s="1" t="s">
        <v>92</v>
      </c>
      <c r="B92">
        <v>2.9660908343600001</v>
      </c>
      <c r="C92">
        <v>0.75911067886000005</v>
      </c>
      <c r="D92">
        <v>-2.6410412980000002</v>
      </c>
    </row>
    <row r="93" spans="1:4" x14ac:dyDescent="0.25">
      <c r="A93" s="1" t="s">
        <v>93</v>
      </c>
      <c r="B93">
        <v>2.9222069787199998</v>
      </c>
      <c r="C93">
        <v>0.49949935801000001</v>
      </c>
      <c r="D93">
        <v>-2.3927083071299999</v>
      </c>
    </row>
    <row r="94" spans="1:4" x14ac:dyDescent="0.25">
      <c r="A94" s="1" t="s">
        <v>94</v>
      </c>
      <c r="B94">
        <v>2.9220697855400002</v>
      </c>
      <c r="C94">
        <v>0.83563603673999998</v>
      </c>
      <c r="D94">
        <v>-2.0686836440900001</v>
      </c>
    </row>
    <row r="95" spans="1:4" x14ac:dyDescent="0.25">
      <c r="A95" s="1" t="s">
        <v>95</v>
      </c>
      <c r="B95">
        <v>2.9148046917200001</v>
      </c>
      <c r="C95">
        <v>0.94997324476</v>
      </c>
      <c r="D95">
        <v>-1.6254701624400001</v>
      </c>
    </row>
    <row r="96" spans="1:4" x14ac:dyDescent="0.25">
      <c r="A96" s="1" t="s">
        <v>96</v>
      </c>
      <c r="B96">
        <v>2.91317841003</v>
      </c>
      <c r="C96">
        <v>0.87449998325</v>
      </c>
      <c r="D96">
        <v>-1.75511218776</v>
      </c>
    </row>
    <row r="97" spans="1:4" x14ac:dyDescent="0.25">
      <c r="A97" s="1" t="s">
        <v>97</v>
      </c>
      <c r="B97">
        <v>2.8971011739199999</v>
      </c>
      <c r="C97" t="e">
        <v>#N/A</v>
      </c>
      <c r="D97">
        <v>-2.0524764258100001</v>
      </c>
    </row>
    <row r="98" spans="1:4" x14ac:dyDescent="0.25">
      <c r="A98" s="1" t="s">
        <v>98</v>
      </c>
      <c r="B98">
        <v>2.8888099985000002</v>
      </c>
      <c r="C98">
        <v>0.50863028250999998</v>
      </c>
      <c r="D98">
        <v>-2.1952494672</v>
      </c>
    </row>
    <row r="99" spans="1:4" x14ac:dyDescent="0.25">
      <c r="A99" s="1" t="s">
        <v>99</v>
      </c>
      <c r="B99">
        <v>2.8759272334200001</v>
      </c>
      <c r="C99" t="e">
        <v>#N/A</v>
      </c>
      <c r="D99">
        <v>-1.5772969242399999</v>
      </c>
    </row>
    <row r="100" spans="1:4" x14ac:dyDescent="0.25">
      <c r="A100" s="1" t="s">
        <v>100</v>
      </c>
      <c r="B100">
        <v>2.8701138503100001</v>
      </c>
      <c r="C100" t="e">
        <v>#N/A</v>
      </c>
      <c r="D100">
        <v>-1.5928135000000001</v>
      </c>
    </row>
    <row r="101" spans="1:4" x14ac:dyDescent="0.25">
      <c r="A101" s="1" t="s">
        <v>101</v>
      </c>
      <c r="B101">
        <v>2.8514493992399998</v>
      </c>
      <c r="C101" t="e">
        <v>#N/A</v>
      </c>
      <c r="D101">
        <v>-3.2771181148399999</v>
      </c>
    </row>
    <row r="102" spans="1:4" x14ac:dyDescent="0.25">
      <c r="A102" s="1" t="s">
        <v>102</v>
      </c>
      <c r="B102">
        <v>2.84961758123</v>
      </c>
      <c r="C102">
        <v>0.36095791888000001</v>
      </c>
      <c r="D102">
        <v>-1.96536408737</v>
      </c>
    </row>
    <row r="103" spans="1:4" x14ac:dyDescent="0.25">
      <c r="A103" s="1" t="s">
        <v>103</v>
      </c>
      <c r="B103">
        <v>2.8319002812199998</v>
      </c>
      <c r="C103">
        <v>-8.3937100880000004E-2</v>
      </c>
      <c r="D103">
        <v>-3.4561636890499998</v>
      </c>
    </row>
    <row r="104" spans="1:4" x14ac:dyDescent="0.25">
      <c r="A104" s="1" t="s">
        <v>104</v>
      </c>
      <c r="B104">
        <v>2.8251700279500001</v>
      </c>
      <c r="C104" t="e">
        <v>#N/A</v>
      </c>
      <c r="D104">
        <v>-1.8138865495600001</v>
      </c>
    </row>
    <row r="105" spans="1:4" x14ac:dyDescent="0.25">
      <c r="A105" s="1" t="s">
        <v>105</v>
      </c>
      <c r="B105">
        <v>2.8039887425000001</v>
      </c>
      <c r="C105">
        <v>0.83147092423000002</v>
      </c>
      <c r="D105">
        <v>-1.89955102755</v>
      </c>
    </row>
    <row r="106" spans="1:4" x14ac:dyDescent="0.25">
      <c r="A106" s="1" t="s">
        <v>106</v>
      </c>
      <c r="B106">
        <v>2.7946431552800002</v>
      </c>
      <c r="C106" t="e">
        <v>#N/A</v>
      </c>
      <c r="D106">
        <v>-2.9587812710699999</v>
      </c>
    </row>
    <row r="107" spans="1:4" x14ac:dyDescent="0.25">
      <c r="A107" s="1" t="s">
        <v>107</v>
      </c>
      <c r="B107">
        <v>2.7908511963199998</v>
      </c>
      <c r="C107" t="e">
        <v>#N/A</v>
      </c>
      <c r="D107">
        <v>-2.0531539072</v>
      </c>
    </row>
    <row r="108" spans="1:4" x14ac:dyDescent="0.25">
      <c r="A108" s="1" t="s">
        <v>108</v>
      </c>
      <c r="B108">
        <v>2.78794047358</v>
      </c>
      <c r="C108">
        <v>0.40562414006000003</v>
      </c>
      <c r="D108">
        <v>-2.4259182410800002</v>
      </c>
    </row>
    <row r="109" spans="1:4" x14ac:dyDescent="0.25">
      <c r="A109" s="1" t="s">
        <v>109</v>
      </c>
      <c r="B109">
        <v>2.77493547573</v>
      </c>
      <c r="C109">
        <v>0.80428089276000003</v>
      </c>
      <c r="D109">
        <v>-2.1846175705999999</v>
      </c>
    </row>
    <row r="110" spans="1:4" x14ac:dyDescent="0.25">
      <c r="A110" s="1" t="s">
        <v>110</v>
      </c>
      <c r="B110">
        <v>2.76851494314</v>
      </c>
      <c r="C110" t="e">
        <v>#N/A</v>
      </c>
      <c r="D110">
        <v>-2.7455600531800002</v>
      </c>
    </row>
    <row r="111" spans="1:4" x14ac:dyDescent="0.25">
      <c r="A111" s="1" t="s">
        <v>111</v>
      </c>
      <c r="B111">
        <v>2.7616846638300001</v>
      </c>
      <c r="C111">
        <v>0.97607828124999996</v>
      </c>
      <c r="D111">
        <v>-1.27284760025</v>
      </c>
    </row>
    <row r="112" spans="1:4" x14ac:dyDescent="0.25">
      <c r="A112" s="1" t="s">
        <v>112</v>
      </c>
      <c r="B112">
        <v>2.7264533055400002</v>
      </c>
      <c r="C112">
        <v>0.49745206098</v>
      </c>
      <c r="D112">
        <v>-2.3816218179900002</v>
      </c>
    </row>
    <row r="113" spans="1:4" x14ac:dyDescent="0.25">
      <c r="A113" s="1" t="s">
        <v>113</v>
      </c>
      <c r="B113">
        <v>2.7241325892399999</v>
      </c>
      <c r="C113" t="e">
        <v>#N/A</v>
      </c>
      <c r="D113">
        <v>-1.9903631723199999</v>
      </c>
    </row>
    <row r="114" spans="1:4" x14ac:dyDescent="0.25">
      <c r="A114" s="1" t="s">
        <v>114</v>
      </c>
      <c r="B114">
        <v>2.6825372414099999</v>
      </c>
      <c r="C114" t="e">
        <v>#N/A</v>
      </c>
      <c r="D114">
        <v>-2.4388764210399998</v>
      </c>
    </row>
    <row r="115" spans="1:4" x14ac:dyDescent="0.25">
      <c r="A115" s="1" t="s">
        <v>115</v>
      </c>
      <c r="B115">
        <v>2.6692993229500002</v>
      </c>
      <c r="C115">
        <v>0.94894021955999996</v>
      </c>
      <c r="D115">
        <v>-1.3270701109900001</v>
      </c>
    </row>
    <row r="116" spans="1:4" x14ac:dyDescent="0.25">
      <c r="A116" s="1" t="s">
        <v>116</v>
      </c>
      <c r="B116">
        <v>2.6614606299400001</v>
      </c>
      <c r="C116" t="e">
        <v>#N/A</v>
      </c>
      <c r="D116">
        <v>-2.2071370828700001</v>
      </c>
    </row>
    <row r="117" spans="1:4" x14ac:dyDescent="0.25">
      <c r="A117" s="1" t="s">
        <v>117</v>
      </c>
      <c r="B117">
        <v>2.6453343865400001</v>
      </c>
      <c r="C117">
        <v>0.99002516807999996</v>
      </c>
      <c r="D117">
        <v>-2.0310357890100001</v>
      </c>
    </row>
    <row r="118" spans="1:4" x14ac:dyDescent="0.25">
      <c r="A118" s="1" t="s">
        <v>118</v>
      </c>
      <c r="B118">
        <v>2.62844686633</v>
      </c>
      <c r="C118" t="e">
        <v>#N/A</v>
      </c>
      <c r="D118">
        <v>-2.1995355829599998</v>
      </c>
    </row>
    <row r="119" spans="1:4" x14ac:dyDescent="0.25">
      <c r="A119" s="1" t="s">
        <v>119</v>
      </c>
      <c r="B119">
        <v>2.6242163496800002</v>
      </c>
      <c r="C119">
        <v>0.83251798798999999</v>
      </c>
      <c r="D119">
        <v>-1.96534851714</v>
      </c>
    </row>
    <row r="120" spans="1:4" x14ac:dyDescent="0.25">
      <c r="A120" s="1" t="s">
        <v>120</v>
      </c>
      <c r="B120">
        <v>2.61903106891</v>
      </c>
      <c r="C120" t="e">
        <v>#N/A</v>
      </c>
      <c r="D120">
        <v>-2.6162048146000001</v>
      </c>
    </row>
    <row r="121" spans="1:4" x14ac:dyDescent="0.25">
      <c r="A121" s="1" t="s">
        <v>121</v>
      </c>
      <c r="B121">
        <v>2.60765800825</v>
      </c>
      <c r="C121">
        <v>0.95230068981000005</v>
      </c>
      <c r="D121">
        <v>-1.6162474334000001</v>
      </c>
    </row>
    <row r="122" spans="1:4" x14ac:dyDescent="0.25">
      <c r="A122" s="1" t="s">
        <v>122</v>
      </c>
      <c r="B122">
        <v>2.6072610691599998</v>
      </c>
      <c r="C122">
        <v>0.54201138075999999</v>
      </c>
      <c r="D122">
        <v>-1.8111887073999999</v>
      </c>
    </row>
    <row r="123" spans="1:4" x14ac:dyDescent="0.25">
      <c r="A123" s="1" t="s">
        <v>123</v>
      </c>
      <c r="B123">
        <v>2.5870462751200001</v>
      </c>
      <c r="C123" t="e">
        <v>#N/A</v>
      </c>
      <c r="D123">
        <v>-1.6713445411100001</v>
      </c>
    </row>
    <row r="124" spans="1:4" x14ac:dyDescent="0.25">
      <c r="A124" s="1" t="s">
        <v>124</v>
      </c>
      <c r="B124">
        <v>2.57602407107</v>
      </c>
      <c r="C124">
        <v>0.90420830500000005</v>
      </c>
      <c r="D124">
        <v>-1.41645806757</v>
      </c>
    </row>
    <row r="125" spans="1:4" x14ac:dyDescent="0.25">
      <c r="A125" s="1" t="s">
        <v>125</v>
      </c>
      <c r="B125">
        <v>2.56332222185</v>
      </c>
      <c r="C125">
        <v>0.25027259316</v>
      </c>
      <c r="D125">
        <v>-2.3279925112700002</v>
      </c>
    </row>
    <row r="126" spans="1:4" x14ac:dyDescent="0.25">
      <c r="A126" s="1" t="s">
        <v>126</v>
      </c>
      <c r="B126">
        <v>2.52718822807</v>
      </c>
      <c r="C126">
        <v>0.48510445224999998</v>
      </c>
      <c r="D126">
        <v>-2.2785915245399999</v>
      </c>
    </row>
    <row r="127" spans="1:4" x14ac:dyDescent="0.25">
      <c r="A127" s="1" t="s">
        <v>127</v>
      </c>
      <c r="B127">
        <v>2.5165855425600001</v>
      </c>
      <c r="C127" t="e">
        <v>#N/A</v>
      </c>
      <c r="D127">
        <v>-1.2271159577699999</v>
      </c>
    </row>
    <row r="128" spans="1:4" x14ac:dyDescent="0.25">
      <c r="A128" s="1" t="s">
        <v>128</v>
      </c>
      <c r="B128">
        <v>2.4949739875199999</v>
      </c>
      <c r="C128" t="e">
        <v>#N/A</v>
      </c>
      <c r="D128">
        <v>-2.1118277717999998</v>
      </c>
    </row>
    <row r="129" spans="1:4" x14ac:dyDescent="0.25">
      <c r="A129" s="1" t="s">
        <v>129</v>
      </c>
      <c r="B129">
        <v>2.4861734225599998</v>
      </c>
      <c r="C129" t="e">
        <v>#N/A</v>
      </c>
      <c r="D129">
        <v>-2.3638408104500002</v>
      </c>
    </row>
    <row r="130" spans="1:4" x14ac:dyDescent="0.25">
      <c r="A130" s="1" t="s">
        <v>130</v>
      </c>
      <c r="B130">
        <v>2.4860029859599999</v>
      </c>
      <c r="C130" t="e">
        <v>#N/A</v>
      </c>
      <c r="D130">
        <v>-3.22178912559</v>
      </c>
    </row>
    <row r="131" spans="1:4" x14ac:dyDescent="0.25">
      <c r="A131" s="1" t="s">
        <v>131</v>
      </c>
      <c r="B131">
        <v>2.4802846253499999</v>
      </c>
      <c r="C131">
        <v>1.081290865E-2</v>
      </c>
      <c r="D131">
        <v>-2.5930652652999999</v>
      </c>
    </row>
    <row r="132" spans="1:4" x14ac:dyDescent="0.25">
      <c r="A132" s="1" t="s">
        <v>132</v>
      </c>
      <c r="B132">
        <v>2.4643279687600002</v>
      </c>
      <c r="C132">
        <v>0.63179084400999996</v>
      </c>
      <c r="D132">
        <v>-1.7637944855500001</v>
      </c>
    </row>
    <row r="133" spans="1:4" x14ac:dyDescent="0.25">
      <c r="A133" s="1" t="s">
        <v>133</v>
      </c>
      <c r="B133">
        <v>2.4524425983299998</v>
      </c>
      <c r="C133">
        <v>0.93567037443000001</v>
      </c>
      <c r="D133">
        <v>-2.00322975541</v>
      </c>
    </row>
    <row r="134" spans="1:4" x14ac:dyDescent="0.25">
      <c r="A134" s="1" t="s">
        <v>134</v>
      </c>
      <c r="B134">
        <v>2.4484465632200001</v>
      </c>
      <c r="C134" t="e">
        <v>#N/A</v>
      </c>
      <c r="D134">
        <v>-1.6706385204400001</v>
      </c>
    </row>
    <row r="135" spans="1:4" x14ac:dyDescent="0.25">
      <c r="A135" s="1" t="s">
        <v>135</v>
      </c>
      <c r="B135">
        <v>2.4293409641800001</v>
      </c>
      <c r="C135" t="e">
        <v>#N/A</v>
      </c>
      <c r="D135">
        <v>-1.7662992822500001</v>
      </c>
    </row>
    <row r="136" spans="1:4" x14ac:dyDescent="0.25">
      <c r="A136" s="1" t="s">
        <v>136</v>
      </c>
      <c r="B136">
        <v>2.4222721540199998</v>
      </c>
      <c r="C136" t="e">
        <v>#N/A</v>
      </c>
      <c r="D136">
        <v>-1.7516326954699999</v>
      </c>
    </row>
    <row r="137" spans="1:4" x14ac:dyDescent="0.25">
      <c r="A137" s="1" t="s">
        <v>137</v>
      </c>
      <c r="B137">
        <v>2.4127197674500001</v>
      </c>
      <c r="C137">
        <v>0.95480375281999996</v>
      </c>
      <c r="D137">
        <v>-1.56034727725</v>
      </c>
    </row>
    <row r="138" spans="1:4" x14ac:dyDescent="0.25">
      <c r="A138" s="1" t="s">
        <v>138</v>
      </c>
      <c r="B138">
        <v>2.40763097987</v>
      </c>
      <c r="C138">
        <v>0.36057260800000002</v>
      </c>
      <c r="D138">
        <v>-1.9922471043000001</v>
      </c>
    </row>
    <row r="139" spans="1:4" x14ac:dyDescent="0.25">
      <c r="A139" s="1" t="s">
        <v>139</v>
      </c>
      <c r="B139">
        <v>2.39835465121</v>
      </c>
      <c r="C139">
        <v>0.86555885126999998</v>
      </c>
      <c r="D139">
        <v>-1.8213966908100001</v>
      </c>
    </row>
    <row r="140" spans="1:4" x14ac:dyDescent="0.25">
      <c r="A140" s="1" t="s">
        <v>140</v>
      </c>
      <c r="B140">
        <v>2.38700084766</v>
      </c>
      <c r="C140">
        <v>0.91454377498999995</v>
      </c>
      <c r="D140">
        <v>-1.51677759497</v>
      </c>
    </row>
    <row r="141" spans="1:4" x14ac:dyDescent="0.25">
      <c r="A141" s="1" t="s">
        <v>141</v>
      </c>
      <c r="B141">
        <v>2.3839983126700002</v>
      </c>
      <c r="C141">
        <v>0.41949353713999998</v>
      </c>
      <c r="D141">
        <v>-1.7033856979399999</v>
      </c>
    </row>
    <row r="142" spans="1:4" x14ac:dyDescent="0.25">
      <c r="A142" s="1" t="s">
        <v>142</v>
      </c>
      <c r="B142">
        <v>2.3740800394699999</v>
      </c>
      <c r="C142" t="e">
        <v>#N/A</v>
      </c>
      <c r="D142">
        <v>-1.3172101351900001</v>
      </c>
    </row>
    <row r="143" spans="1:4" x14ac:dyDescent="0.25">
      <c r="A143" s="1" t="s">
        <v>143</v>
      </c>
      <c r="B143">
        <v>2.37066748208</v>
      </c>
      <c r="C143">
        <v>0.96384590578999996</v>
      </c>
      <c r="D143">
        <v>-1.09032460345</v>
      </c>
    </row>
    <row r="144" spans="1:4" x14ac:dyDescent="0.25">
      <c r="A144" s="1" t="s">
        <v>144</v>
      </c>
      <c r="B144">
        <v>2.3479476522099998</v>
      </c>
      <c r="C144">
        <v>0.77038753683000005</v>
      </c>
      <c r="D144">
        <v>-1.7285108472799999</v>
      </c>
    </row>
    <row r="145" spans="1:4" x14ac:dyDescent="0.25">
      <c r="A145" s="1" t="s">
        <v>145</v>
      </c>
      <c r="B145">
        <v>2.3410895598999999</v>
      </c>
      <c r="C145">
        <v>0.65504709393000005</v>
      </c>
      <c r="D145">
        <v>-1.4502669402799999</v>
      </c>
    </row>
    <row r="146" spans="1:4" x14ac:dyDescent="0.25">
      <c r="A146" s="1" t="s">
        <v>146</v>
      </c>
      <c r="B146">
        <v>2.3315655411199998</v>
      </c>
      <c r="C146">
        <v>0.83940217718999999</v>
      </c>
      <c r="D146">
        <v>-1.48148032819</v>
      </c>
    </row>
    <row r="147" spans="1:4" x14ac:dyDescent="0.25">
      <c r="A147" s="1" t="s">
        <v>147</v>
      </c>
      <c r="B147">
        <v>2.3305138378499999</v>
      </c>
      <c r="C147">
        <v>0.36496861602000003</v>
      </c>
      <c r="D147">
        <v>-2.06547966716</v>
      </c>
    </row>
    <row r="148" spans="1:4" x14ac:dyDescent="0.25">
      <c r="A148" s="1" t="s">
        <v>148</v>
      </c>
      <c r="B148">
        <v>2.3215425388300002</v>
      </c>
      <c r="C148" t="e">
        <v>#N/A</v>
      </c>
      <c r="D148">
        <v>-2.0519476455099999</v>
      </c>
    </row>
    <row r="149" spans="1:4" x14ac:dyDescent="0.25">
      <c r="A149" s="1" t="s">
        <v>149</v>
      </c>
      <c r="B149">
        <v>2.3161199474399998</v>
      </c>
      <c r="C149">
        <v>0.91737953986999998</v>
      </c>
      <c r="D149">
        <v>-1.29186987548</v>
      </c>
    </row>
    <row r="150" spans="1:4" x14ac:dyDescent="0.25">
      <c r="A150" s="1" t="s">
        <v>150</v>
      </c>
      <c r="B150">
        <v>2.31571449586</v>
      </c>
      <c r="C150" t="e">
        <v>#N/A</v>
      </c>
      <c r="D150">
        <v>-2.0566274797399999</v>
      </c>
    </row>
    <row r="151" spans="1:4" x14ac:dyDescent="0.25">
      <c r="A151" s="1" t="s">
        <v>151</v>
      </c>
      <c r="B151">
        <v>2.3124874398699999</v>
      </c>
      <c r="C151" t="e">
        <v>#N/A</v>
      </c>
      <c r="D151">
        <v>-1.85399760264</v>
      </c>
    </row>
    <row r="152" spans="1:4" x14ac:dyDescent="0.25">
      <c r="A152" s="1" t="s">
        <v>152</v>
      </c>
      <c r="B152">
        <v>2.3115937284400001</v>
      </c>
      <c r="C152">
        <v>0.97232476732999995</v>
      </c>
      <c r="D152">
        <v>-1.7469317364000001</v>
      </c>
    </row>
    <row r="153" spans="1:4" x14ac:dyDescent="0.25">
      <c r="A153" s="1" t="s">
        <v>153</v>
      </c>
      <c r="B153">
        <v>2.3091245983899999</v>
      </c>
      <c r="C153" t="e">
        <v>#N/A</v>
      </c>
      <c r="D153">
        <v>-2.7242732423799998</v>
      </c>
    </row>
    <row r="154" spans="1:4" x14ac:dyDescent="0.25">
      <c r="A154" s="1" t="s">
        <v>154</v>
      </c>
      <c r="B154">
        <v>2.3002192072300001</v>
      </c>
      <c r="C154">
        <v>2.5102621919999998E-2</v>
      </c>
      <c r="D154">
        <v>-2.2478572880800001</v>
      </c>
    </row>
    <row r="155" spans="1:4" x14ac:dyDescent="0.25">
      <c r="A155" s="1" t="s">
        <v>155</v>
      </c>
      <c r="B155">
        <v>2.2964330247200002</v>
      </c>
      <c r="C155">
        <v>0.67533473792999998</v>
      </c>
      <c r="D155">
        <v>-1.55799884058</v>
      </c>
    </row>
    <row r="156" spans="1:4" x14ac:dyDescent="0.25">
      <c r="A156" s="1" t="s">
        <v>156</v>
      </c>
      <c r="B156">
        <v>2.2915253406799998</v>
      </c>
      <c r="C156" t="e">
        <v>#N/A</v>
      </c>
      <c r="D156">
        <v>-1.5910753170700001</v>
      </c>
    </row>
    <row r="157" spans="1:4" x14ac:dyDescent="0.25">
      <c r="A157" s="1" t="s">
        <v>157</v>
      </c>
      <c r="B157">
        <v>2.2894747368399999</v>
      </c>
      <c r="C157" t="e">
        <v>#N/A</v>
      </c>
      <c r="D157">
        <v>-2.4420563924900001</v>
      </c>
    </row>
    <row r="158" spans="1:4" x14ac:dyDescent="0.25">
      <c r="A158" s="1" t="s">
        <v>158</v>
      </c>
      <c r="B158">
        <v>2.2732047521199998</v>
      </c>
      <c r="C158">
        <v>0.40631105022000003</v>
      </c>
      <c r="D158">
        <v>-1.57715740598</v>
      </c>
    </row>
    <row r="159" spans="1:4" x14ac:dyDescent="0.25">
      <c r="A159" s="1" t="s">
        <v>159</v>
      </c>
      <c r="B159">
        <v>2.26823595749</v>
      </c>
      <c r="C159" t="e">
        <v>#N/A</v>
      </c>
      <c r="D159">
        <v>-1.6142854657500001</v>
      </c>
    </row>
    <row r="160" spans="1:4" x14ac:dyDescent="0.25">
      <c r="A160" s="1" t="s">
        <v>160</v>
      </c>
      <c r="B160">
        <v>2.26385194671</v>
      </c>
      <c r="C160">
        <v>0.24869160370999999</v>
      </c>
      <c r="D160">
        <v>-2.2201237634400002</v>
      </c>
    </row>
    <row r="161" spans="1:4" x14ac:dyDescent="0.25">
      <c r="A161" s="1" t="s">
        <v>161</v>
      </c>
      <c r="B161">
        <v>2.2637153138500001</v>
      </c>
      <c r="C161" t="e">
        <v>#N/A</v>
      </c>
      <c r="D161">
        <v>-2.65159517802</v>
      </c>
    </row>
    <row r="162" spans="1:4" x14ac:dyDescent="0.25">
      <c r="A162" s="1" t="s">
        <v>162</v>
      </c>
      <c r="B162">
        <v>2.26224956184</v>
      </c>
      <c r="C162">
        <v>0.45857535461999999</v>
      </c>
      <c r="D162">
        <v>-1.88227932638</v>
      </c>
    </row>
    <row r="163" spans="1:4" x14ac:dyDescent="0.25">
      <c r="A163" s="1" t="s">
        <v>163</v>
      </c>
      <c r="B163">
        <v>2.2532444394</v>
      </c>
      <c r="C163">
        <v>0.8326517604</v>
      </c>
      <c r="D163">
        <v>-1.1032570150600001</v>
      </c>
    </row>
    <row r="164" spans="1:4" x14ac:dyDescent="0.25">
      <c r="A164" s="1" t="s">
        <v>164</v>
      </c>
      <c r="B164">
        <v>2.2370857920799998</v>
      </c>
      <c r="C164">
        <v>0.78737524058999997</v>
      </c>
      <c r="D164">
        <v>-1.23748501648</v>
      </c>
    </row>
    <row r="165" spans="1:4" x14ac:dyDescent="0.25">
      <c r="A165" s="1" t="s">
        <v>165</v>
      </c>
      <c r="B165">
        <v>2.2033779987900002</v>
      </c>
      <c r="C165">
        <v>0.87026746423000001</v>
      </c>
      <c r="D165">
        <v>-1.5507054655600001</v>
      </c>
    </row>
    <row r="166" spans="1:4" x14ac:dyDescent="0.25">
      <c r="A166" s="1" t="s">
        <v>166</v>
      </c>
      <c r="B166">
        <v>2.2027939358399999</v>
      </c>
      <c r="C166">
        <v>0.87533279288999999</v>
      </c>
      <c r="D166">
        <v>-1.4875638280900001</v>
      </c>
    </row>
    <row r="167" spans="1:4" x14ac:dyDescent="0.25">
      <c r="A167" s="1" t="s">
        <v>167</v>
      </c>
      <c r="B167">
        <v>2.1981099615900002</v>
      </c>
      <c r="C167">
        <v>0.57499300118999996</v>
      </c>
      <c r="D167">
        <v>-1.3386266073599999</v>
      </c>
    </row>
    <row r="168" spans="1:4" x14ac:dyDescent="0.25">
      <c r="A168" s="1" t="s">
        <v>168</v>
      </c>
      <c r="B168">
        <v>2.1909262203300002</v>
      </c>
      <c r="C168">
        <v>0.46774442423000001</v>
      </c>
      <c r="D168">
        <v>-1.7807312481599999</v>
      </c>
    </row>
    <row r="169" spans="1:4" x14ac:dyDescent="0.25">
      <c r="A169" s="1" t="s">
        <v>169</v>
      </c>
      <c r="B169">
        <v>2.19004263877</v>
      </c>
      <c r="C169" t="e">
        <v>#N/A</v>
      </c>
      <c r="D169">
        <v>-2.1069012411600001</v>
      </c>
    </row>
    <row r="170" spans="1:4" x14ac:dyDescent="0.25">
      <c r="A170" s="1" t="s">
        <v>170</v>
      </c>
      <c r="B170">
        <v>2.1843341627899999</v>
      </c>
      <c r="C170">
        <v>-0.28123778434000002</v>
      </c>
      <c r="D170">
        <v>-2.4232473295200001</v>
      </c>
    </row>
    <row r="171" spans="1:4" x14ac:dyDescent="0.25">
      <c r="A171" s="1" t="s">
        <v>171</v>
      </c>
      <c r="B171">
        <v>2.1829163406099998</v>
      </c>
      <c r="C171">
        <v>0.29444911173999999</v>
      </c>
      <c r="D171">
        <v>-1.67947527905</v>
      </c>
    </row>
    <row r="172" spans="1:4" x14ac:dyDescent="0.25">
      <c r="A172" s="1" t="s">
        <v>172</v>
      </c>
      <c r="B172">
        <v>2.18141323604</v>
      </c>
      <c r="C172">
        <v>0.82254660365999999</v>
      </c>
      <c r="D172">
        <v>-1.4604050174300001</v>
      </c>
    </row>
    <row r="173" spans="1:4" x14ac:dyDescent="0.25">
      <c r="A173" s="1" t="s">
        <v>173</v>
      </c>
      <c r="B173">
        <v>2.17539649282</v>
      </c>
      <c r="C173">
        <v>0.97720338109000005</v>
      </c>
      <c r="D173">
        <v>-1.69186634227</v>
      </c>
    </row>
    <row r="174" spans="1:4" x14ac:dyDescent="0.25">
      <c r="A174" s="1" t="s">
        <v>174</v>
      </c>
      <c r="B174">
        <v>2.1669706355399998</v>
      </c>
      <c r="C174">
        <v>0.67310588605999999</v>
      </c>
      <c r="D174">
        <v>-1.7803031622900001</v>
      </c>
    </row>
    <row r="175" spans="1:4" x14ac:dyDescent="0.25">
      <c r="A175" s="1" t="s">
        <v>175</v>
      </c>
      <c r="B175">
        <v>2.1642522586999999</v>
      </c>
      <c r="C175" t="e">
        <v>#N/A</v>
      </c>
      <c r="D175">
        <v>-2.92047992534</v>
      </c>
    </row>
    <row r="176" spans="1:4" x14ac:dyDescent="0.25">
      <c r="A176" s="1" t="s">
        <v>176</v>
      </c>
      <c r="B176">
        <v>2.1265034519500001</v>
      </c>
      <c r="C176" t="e">
        <v>#N/A</v>
      </c>
      <c r="D176">
        <v>-1.79682894087</v>
      </c>
    </row>
    <row r="177" spans="1:4" x14ac:dyDescent="0.25">
      <c r="A177" s="1" t="s">
        <v>177</v>
      </c>
      <c r="B177">
        <v>2.1250726281999999</v>
      </c>
      <c r="C177">
        <v>0.56182516864999998</v>
      </c>
      <c r="D177">
        <v>-1.7048253906999999</v>
      </c>
    </row>
    <row r="178" spans="1:4" x14ac:dyDescent="0.25">
      <c r="A178" s="1" t="s">
        <v>178</v>
      </c>
      <c r="B178">
        <v>2.1245012667099998</v>
      </c>
      <c r="C178">
        <v>0.29595305674</v>
      </c>
      <c r="D178">
        <v>-1.7570836265700001</v>
      </c>
    </row>
    <row r="179" spans="1:4" x14ac:dyDescent="0.25">
      <c r="A179" s="1" t="s">
        <v>179</v>
      </c>
      <c r="B179">
        <v>2.1204355100300001</v>
      </c>
      <c r="C179">
        <v>0.33368350404000002</v>
      </c>
      <c r="D179">
        <v>-1.73567183818</v>
      </c>
    </row>
    <row r="180" spans="1:4" x14ac:dyDescent="0.25">
      <c r="A180" s="1" t="s">
        <v>180</v>
      </c>
      <c r="B180">
        <v>2.1182378020199999</v>
      </c>
      <c r="C180">
        <v>0.39745060130999998</v>
      </c>
      <c r="D180">
        <v>-1.79239176088</v>
      </c>
    </row>
    <row r="181" spans="1:4" x14ac:dyDescent="0.25">
      <c r="A181" s="1" t="s">
        <v>181</v>
      </c>
      <c r="B181">
        <v>2.1147841112400001</v>
      </c>
      <c r="C181">
        <v>0.84581836252999998</v>
      </c>
      <c r="D181">
        <v>-1.30024858157</v>
      </c>
    </row>
    <row r="182" spans="1:4" x14ac:dyDescent="0.25">
      <c r="A182" s="1" t="s">
        <v>182</v>
      </c>
      <c r="B182">
        <v>2.1141821569400001</v>
      </c>
      <c r="C182" t="e">
        <v>#N/A</v>
      </c>
      <c r="D182">
        <v>-1.7958366959400001</v>
      </c>
    </row>
    <row r="183" spans="1:4" x14ac:dyDescent="0.25">
      <c r="A183" s="1" t="s">
        <v>183</v>
      </c>
      <c r="B183">
        <v>2.1140490542200001</v>
      </c>
      <c r="C183">
        <v>0.44253210493</v>
      </c>
      <c r="D183">
        <v>-1.5743390585999999</v>
      </c>
    </row>
    <row r="184" spans="1:4" x14ac:dyDescent="0.25">
      <c r="A184" s="1" t="s">
        <v>184</v>
      </c>
      <c r="B184">
        <v>2.1074343821500001</v>
      </c>
      <c r="C184">
        <v>0.56812631589999996</v>
      </c>
      <c r="D184">
        <v>-1.5653384123</v>
      </c>
    </row>
    <row r="185" spans="1:4" x14ac:dyDescent="0.25">
      <c r="A185" s="1" t="s">
        <v>185</v>
      </c>
      <c r="B185">
        <v>2.1066552413799999</v>
      </c>
      <c r="C185">
        <v>0.48040026891999998</v>
      </c>
      <c r="D185">
        <v>-1.5274718705200001</v>
      </c>
    </row>
    <row r="186" spans="1:4" x14ac:dyDescent="0.25">
      <c r="A186" s="1" t="s">
        <v>186</v>
      </c>
      <c r="B186">
        <v>2.0962295628300001</v>
      </c>
      <c r="C186">
        <v>0.48106329764</v>
      </c>
      <c r="D186">
        <v>-1.5189442155799999</v>
      </c>
    </row>
    <row r="187" spans="1:4" x14ac:dyDescent="0.25">
      <c r="A187" s="1" t="s">
        <v>187</v>
      </c>
      <c r="B187">
        <v>2.0942455503400002</v>
      </c>
      <c r="C187">
        <v>0.95313466199999997</v>
      </c>
      <c r="D187">
        <v>-1.11570480455</v>
      </c>
    </row>
    <row r="188" spans="1:4" x14ac:dyDescent="0.25">
      <c r="A188" s="1" t="s">
        <v>188</v>
      </c>
      <c r="B188">
        <v>2.0918477470000001</v>
      </c>
      <c r="C188">
        <v>5.772827807E-2</v>
      </c>
      <c r="D188">
        <v>-1.7596388269700001</v>
      </c>
    </row>
    <row r="189" spans="1:4" x14ac:dyDescent="0.25">
      <c r="A189" s="1" t="s">
        <v>189</v>
      </c>
      <c r="B189">
        <v>2.0873298015200001</v>
      </c>
      <c r="C189">
        <v>0.40618251161000002</v>
      </c>
      <c r="D189">
        <v>-1.5472489490700001</v>
      </c>
    </row>
    <row r="190" spans="1:4" x14ac:dyDescent="0.25">
      <c r="A190" s="1" t="s">
        <v>190</v>
      </c>
      <c r="B190">
        <v>2.0872094911199999</v>
      </c>
      <c r="C190">
        <v>0.12599324424</v>
      </c>
      <c r="D190">
        <v>-1.70094045187</v>
      </c>
    </row>
    <row r="191" spans="1:4" x14ac:dyDescent="0.25">
      <c r="A191" s="1" t="s">
        <v>191</v>
      </c>
      <c r="B191">
        <v>2.08591089433</v>
      </c>
      <c r="C191">
        <v>0.74441507380000005</v>
      </c>
      <c r="D191">
        <v>-1.4075625254799999</v>
      </c>
    </row>
    <row r="192" spans="1:4" x14ac:dyDescent="0.25">
      <c r="A192" s="1" t="s">
        <v>192</v>
      </c>
      <c r="B192">
        <v>2.0826209323399998</v>
      </c>
      <c r="C192" t="e">
        <v>#N/A</v>
      </c>
      <c r="D192">
        <v>-1.2520147579500001</v>
      </c>
    </row>
    <row r="193" spans="1:4" x14ac:dyDescent="0.25">
      <c r="A193" s="1" t="s">
        <v>193</v>
      </c>
      <c r="B193">
        <v>2.0825742356500001</v>
      </c>
      <c r="C193">
        <v>0.88726079939000002</v>
      </c>
      <c r="D193">
        <v>-1.16387747389</v>
      </c>
    </row>
    <row r="194" spans="1:4" x14ac:dyDescent="0.25">
      <c r="A194" s="1" t="s">
        <v>194</v>
      </c>
      <c r="B194">
        <v>2.0667133609300001</v>
      </c>
      <c r="C194">
        <v>0.35068864703000002</v>
      </c>
      <c r="D194">
        <v>-1.7683219648599999</v>
      </c>
    </row>
    <row r="195" spans="1:4" x14ac:dyDescent="0.25">
      <c r="A195" s="1" t="s">
        <v>195</v>
      </c>
      <c r="B195">
        <v>2.06158435626</v>
      </c>
      <c r="C195">
        <v>0.99335045905999997</v>
      </c>
      <c r="D195">
        <v>-1.0921904520300001</v>
      </c>
    </row>
    <row r="196" spans="1:4" x14ac:dyDescent="0.25">
      <c r="A196" s="1" t="s">
        <v>196</v>
      </c>
      <c r="B196">
        <v>2.0550589939699999</v>
      </c>
      <c r="C196">
        <v>3.44613327E-2</v>
      </c>
      <c r="D196">
        <v>-1.95639253744</v>
      </c>
    </row>
    <row r="197" spans="1:4" x14ac:dyDescent="0.25">
      <c r="A197" s="1" t="s">
        <v>197</v>
      </c>
      <c r="B197">
        <v>2.0549945972199999</v>
      </c>
      <c r="C197">
        <v>0.99493026624000003</v>
      </c>
      <c r="D197">
        <v>-1.3811700810800001</v>
      </c>
    </row>
    <row r="198" spans="1:4" x14ac:dyDescent="0.25">
      <c r="A198" s="1" t="s">
        <v>198</v>
      </c>
      <c r="B198">
        <v>2.0518429632099999</v>
      </c>
      <c r="C198" t="e">
        <v>#N/A</v>
      </c>
      <c r="D198">
        <v>-1.6095378014699999</v>
      </c>
    </row>
    <row r="199" spans="1:4" x14ac:dyDescent="0.25">
      <c r="A199" s="1" t="s">
        <v>199</v>
      </c>
      <c r="B199">
        <v>2.0511813018799998</v>
      </c>
      <c r="C199">
        <v>0.39744709986999999</v>
      </c>
      <c r="D199">
        <v>-1.4522832074700001</v>
      </c>
    </row>
    <row r="200" spans="1:4" x14ac:dyDescent="0.25">
      <c r="A200" s="1" t="s">
        <v>200</v>
      </c>
      <c r="B200">
        <v>2.0487652828499998</v>
      </c>
      <c r="C200" t="e">
        <v>#N/A</v>
      </c>
      <c r="D200">
        <v>-3.2515299721400002</v>
      </c>
    </row>
    <row r="201" spans="1:4" x14ac:dyDescent="0.25">
      <c r="A201" s="1" t="s">
        <v>201</v>
      </c>
      <c r="B201">
        <v>2.0414085200700001</v>
      </c>
      <c r="C201">
        <v>0.76628313662000003</v>
      </c>
      <c r="D201">
        <v>-1.23924404512</v>
      </c>
    </row>
    <row r="202" spans="1:4" x14ac:dyDescent="0.25">
      <c r="A202" s="1" t="s">
        <v>202</v>
      </c>
      <c r="B202">
        <v>2.0406884502399998</v>
      </c>
      <c r="C202">
        <v>0.93945277870999999</v>
      </c>
      <c r="D202">
        <v>-1.46831523885</v>
      </c>
    </row>
    <row r="203" spans="1:4" x14ac:dyDescent="0.25">
      <c r="A203" s="1" t="s">
        <v>203</v>
      </c>
      <c r="B203">
        <v>2.0401148337300001</v>
      </c>
      <c r="C203">
        <v>0.95009131408000003</v>
      </c>
      <c r="D203">
        <v>-1.1175484660399999</v>
      </c>
    </row>
    <row r="204" spans="1:4" x14ac:dyDescent="0.25">
      <c r="A204" s="1" t="s">
        <v>204</v>
      </c>
      <c r="B204">
        <v>2.03645228313</v>
      </c>
      <c r="C204">
        <v>0.67000530653000001</v>
      </c>
      <c r="D204">
        <v>-1.87784925068</v>
      </c>
    </row>
    <row r="205" spans="1:4" x14ac:dyDescent="0.25">
      <c r="A205" s="1" t="s">
        <v>205</v>
      </c>
      <c r="B205">
        <v>2.0364425421300001</v>
      </c>
      <c r="C205">
        <v>0.71167482588999997</v>
      </c>
      <c r="D205">
        <v>-1.2298512452699999</v>
      </c>
    </row>
    <row r="206" spans="1:4" x14ac:dyDescent="0.25">
      <c r="A206" s="1" t="s">
        <v>206</v>
      </c>
      <c r="B206">
        <v>2.0363176977799999</v>
      </c>
      <c r="C206">
        <v>0.69687881338000002</v>
      </c>
      <c r="D206">
        <v>-1.1773661689399999</v>
      </c>
    </row>
    <row r="207" spans="1:4" x14ac:dyDescent="0.25">
      <c r="A207" s="1" t="s">
        <v>207</v>
      </c>
      <c r="B207">
        <v>2.0344132124600001</v>
      </c>
      <c r="C207">
        <v>-2.817295521E-2</v>
      </c>
      <c r="D207">
        <v>-1.3839964814200001</v>
      </c>
    </row>
    <row r="208" spans="1:4" x14ac:dyDescent="0.25">
      <c r="A208" s="1" t="s">
        <v>208</v>
      </c>
      <c r="B208">
        <v>2.0245049454999999</v>
      </c>
      <c r="C208">
        <v>0.24350007273999999</v>
      </c>
      <c r="D208">
        <v>-1.5335643540699999</v>
      </c>
    </row>
    <row r="209" spans="1:4" x14ac:dyDescent="0.25">
      <c r="A209" s="1" t="s">
        <v>209</v>
      </c>
      <c r="B209">
        <v>2.01605487434</v>
      </c>
      <c r="C209">
        <v>0.28189085874000003</v>
      </c>
      <c r="D209">
        <v>-1.57571393523</v>
      </c>
    </row>
    <row r="210" spans="1:4" x14ac:dyDescent="0.25">
      <c r="A210" s="1" t="s">
        <v>210</v>
      </c>
      <c r="B210">
        <v>2.0149958127200001</v>
      </c>
      <c r="C210" t="e">
        <v>#N/A</v>
      </c>
      <c r="D210">
        <v>-1.5971873215300001</v>
      </c>
    </row>
    <row r="211" spans="1:4" x14ac:dyDescent="0.25">
      <c r="A211" s="1" t="s">
        <v>211</v>
      </c>
      <c r="B211">
        <v>2.0051246868399999</v>
      </c>
      <c r="C211">
        <v>0.73592691764999996</v>
      </c>
      <c r="D211">
        <v>-1.83430250815</v>
      </c>
    </row>
    <row r="212" spans="1:4" x14ac:dyDescent="0.25">
      <c r="A212" s="1" t="s">
        <v>212</v>
      </c>
      <c r="B212">
        <v>1.9934128522400001</v>
      </c>
      <c r="C212" t="e">
        <v>#N/A</v>
      </c>
      <c r="D212">
        <v>-1.5800179834400001</v>
      </c>
    </row>
    <row r="213" spans="1:4" x14ac:dyDescent="0.25">
      <c r="A213" s="1" t="s">
        <v>213</v>
      </c>
      <c r="B213">
        <v>1.9929503829299999</v>
      </c>
      <c r="C213">
        <v>0.95420618172000005</v>
      </c>
      <c r="D213">
        <v>-1.1866099247499999</v>
      </c>
    </row>
    <row r="214" spans="1:4" x14ac:dyDescent="0.25">
      <c r="A214" s="1" t="s">
        <v>214</v>
      </c>
      <c r="B214">
        <v>1.99104908209</v>
      </c>
      <c r="C214">
        <v>0.95131655288999994</v>
      </c>
      <c r="D214">
        <v>-1.13883000756</v>
      </c>
    </row>
    <row r="215" spans="1:4" x14ac:dyDescent="0.25">
      <c r="A215" s="1" t="s">
        <v>215</v>
      </c>
      <c r="B215">
        <v>1.9870366340700001</v>
      </c>
      <c r="C215">
        <v>0.65070670228000005</v>
      </c>
      <c r="D215">
        <v>-1.56691070539</v>
      </c>
    </row>
    <row r="216" spans="1:4" x14ac:dyDescent="0.25">
      <c r="A216" s="1" t="s">
        <v>216</v>
      </c>
      <c r="B216">
        <v>1.9829683308299999</v>
      </c>
      <c r="C216">
        <v>0.42253877411000001</v>
      </c>
      <c r="D216">
        <v>-1.72494513204</v>
      </c>
    </row>
    <row r="217" spans="1:4" x14ac:dyDescent="0.25">
      <c r="A217" s="1" t="s">
        <v>217</v>
      </c>
      <c r="B217">
        <v>1.9829177418299999</v>
      </c>
      <c r="C217">
        <v>0.95411679429999996</v>
      </c>
      <c r="D217">
        <v>-1.16033817871</v>
      </c>
    </row>
    <row r="218" spans="1:4" x14ac:dyDescent="0.25">
      <c r="A218" s="1" t="s">
        <v>218</v>
      </c>
      <c r="B218">
        <v>1.98229496859</v>
      </c>
      <c r="C218">
        <v>-0.39846537514000002</v>
      </c>
      <c r="D218">
        <v>-2.3475801778299998</v>
      </c>
    </row>
    <row r="219" spans="1:4" x14ac:dyDescent="0.25">
      <c r="A219" s="1" t="s">
        <v>219</v>
      </c>
      <c r="B219">
        <v>1.97297786484</v>
      </c>
      <c r="C219">
        <v>0.91681572754999996</v>
      </c>
      <c r="D219">
        <v>-1.13943967844</v>
      </c>
    </row>
    <row r="220" spans="1:4" x14ac:dyDescent="0.25">
      <c r="A220" s="1" t="s">
        <v>220</v>
      </c>
      <c r="B220">
        <v>1.9728297806399999</v>
      </c>
      <c r="C220">
        <v>0.73912909123000003</v>
      </c>
      <c r="D220">
        <v>-1.3139724823900001</v>
      </c>
    </row>
    <row r="221" spans="1:4" x14ac:dyDescent="0.25">
      <c r="A221" s="1" t="s">
        <v>221</v>
      </c>
      <c r="B221">
        <v>1.9600951331500001</v>
      </c>
      <c r="C221" t="e">
        <v>#N/A</v>
      </c>
      <c r="D221">
        <v>-1.23462485385</v>
      </c>
    </row>
    <row r="222" spans="1:4" x14ac:dyDescent="0.25">
      <c r="A222" s="1" t="s">
        <v>222</v>
      </c>
      <c r="B222">
        <v>1.95906354781</v>
      </c>
      <c r="C222" t="e">
        <v>#N/A</v>
      </c>
      <c r="D222">
        <v>-1.9311573926400001</v>
      </c>
    </row>
    <row r="223" spans="1:4" x14ac:dyDescent="0.25">
      <c r="A223" s="1" t="s">
        <v>223</v>
      </c>
      <c r="B223">
        <v>1.9563475557400001</v>
      </c>
      <c r="C223">
        <v>0.39699607368000001</v>
      </c>
      <c r="D223">
        <v>-1.54440982204</v>
      </c>
    </row>
    <row r="224" spans="1:4" x14ac:dyDescent="0.25">
      <c r="A224" s="1" t="s">
        <v>224</v>
      </c>
      <c r="B224">
        <v>1.9558439410599999</v>
      </c>
      <c r="C224">
        <v>0.98522267134999997</v>
      </c>
      <c r="D224">
        <v>-1.1091914222499999</v>
      </c>
    </row>
    <row r="225" spans="1:4" x14ac:dyDescent="0.25">
      <c r="A225" s="1" t="s">
        <v>225</v>
      </c>
      <c r="B225">
        <v>1.9524676458900001</v>
      </c>
      <c r="C225">
        <v>0.40221797019</v>
      </c>
      <c r="D225">
        <v>-1.58430958056</v>
      </c>
    </row>
    <row r="226" spans="1:4" x14ac:dyDescent="0.25">
      <c r="A226" s="1" t="s">
        <v>226</v>
      </c>
      <c r="B226">
        <v>1.95211039377</v>
      </c>
      <c r="C226">
        <v>0.82981214082999999</v>
      </c>
      <c r="D226">
        <v>-1.10616468035</v>
      </c>
    </row>
    <row r="227" spans="1:4" x14ac:dyDescent="0.25">
      <c r="A227" s="1" t="s">
        <v>227</v>
      </c>
      <c r="B227">
        <v>1.9478241710199999</v>
      </c>
      <c r="C227">
        <v>0.89759099345000004</v>
      </c>
      <c r="D227">
        <v>-1.1866810699999999</v>
      </c>
    </row>
    <row r="228" spans="1:4" x14ac:dyDescent="0.25">
      <c r="A228" s="1" t="s">
        <v>228</v>
      </c>
      <c r="B228">
        <v>1.9444314836400001</v>
      </c>
      <c r="C228">
        <v>0.53775310034000001</v>
      </c>
      <c r="D228">
        <v>-1.3704524943900001</v>
      </c>
    </row>
    <row r="229" spans="1:4" x14ac:dyDescent="0.25">
      <c r="A229" s="1" t="s">
        <v>229</v>
      </c>
      <c r="B229">
        <v>1.94253592448</v>
      </c>
      <c r="C229">
        <v>0.33440458216000002</v>
      </c>
      <c r="D229">
        <v>-1.66309513222</v>
      </c>
    </row>
    <row r="230" spans="1:4" x14ac:dyDescent="0.25">
      <c r="A230" s="1" t="s">
        <v>230</v>
      </c>
      <c r="B230">
        <v>1.9380636097099999</v>
      </c>
      <c r="C230">
        <v>0.74931888094999999</v>
      </c>
      <c r="D230">
        <v>-1.07910269994</v>
      </c>
    </row>
    <row r="231" spans="1:4" x14ac:dyDescent="0.25">
      <c r="A231" s="1" t="s">
        <v>231</v>
      </c>
      <c r="B231">
        <v>1.9261838761800001</v>
      </c>
      <c r="C231">
        <v>0.39036910564999999</v>
      </c>
      <c r="D231">
        <v>-1.54205971069</v>
      </c>
    </row>
    <row r="232" spans="1:4" x14ac:dyDescent="0.25">
      <c r="A232" s="1" t="s">
        <v>232</v>
      </c>
      <c r="B232">
        <v>1.9207957147900001</v>
      </c>
      <c r="C232" t="e">
        <v>#N/A</v>
      </c>
      <c r="D232">
        <v>-2.1816865182999998</v>
      </c>
    </row>
    <row r="233" spans="1:4" x14ac:dyDescent="0.25">
      <c r="A233" s="1" t="s">
        <v>233</v>
      </c>
      <c r="B233">
        <v>1.91982956858</v>
      </c>
      <c r="C233">
        <v>0.31191795383999998</v>
      </c>
      <c r="D233">
        <v>-1.3549567984699999</v>
      </c>
    </row>
    <row r="234" spans="1:4" x14ac:dyDescent="0.25">
      <c r="A234" s="1" t="s">
        <v>234</v>
      </c>
      <c r="B234">
        <v>1.91604238396</v>
      </c>
      <c r="C234">
        <v>0.99392431899</v>
      </c>
      <c r="D234">
        <v>-1.21884848899</v>
      </c>
    </row>
    <row r="235" spans="1:4" x14ac:dyDescent="0.25">
      <c r="A235" s="1" t="s">
        <v>235</v>
      </c>
      <c r="B235">
        <v>1.9093371963200001</v>
      </c>
      <c r="C235">
        <v>0.89681601865000005</v>
      </c>
      <c r="D235">
        <v>-1.0729169489599999</v>
      </c>
    </row>
    <row r="236" spans="1:4" x14ac:dyDescent="0.25">
      <c r="A236" s="1" t="s">
        <v>236</v>
      </c>
      <c r="B236">
        <v>1.90754773711</v>
      </c>
      <c r="C236" t="e">
        <v>#N/A</v>
      </c>
      <c r="D236">
        <v>-1.1560113599299999</v>
      </c>
    </row>
    <row r="237" spans="1:4" x14ac:dyDescent="0.25">
      <c r="A237" s="1" t="s">
        <v>237</v>
      </c>
      <c r="B237">
        <v>1.89825845323</v>
      </c>
      <c r="C237" t="e">
        <v>#N/A</v>
      </c>
      <c r="D237">
        <v>-1.2703157595200001</v>
      </c>
    </row>
    <row r="238" spans="1:4" x14ac:dyDescent="0.25">
      <c r="A238" s="1" t="s">
        <v>238</v>
      </c>
      <c r="B238">
        <v>1.8861449889599999</v>
      </c>
      <c r="C238" t="e">
        <v>#N/A</v>
      </c>
      <c r="D238">
        <v>-1.8663905438999999</v>
      </c>
    </row>
    <row r="239" spans="1:4" x14ac:dyDescent="0.25">
      <c r="A239" s="1" t="s">
        <v>239</v>
      </c>
      <c r="B239">
        <v>1.8858888729500001</v>
      </c>
      <c r="C239">
        <v>3.031673272E-2</v>
      </c>
      <c r="D239">
        <v>-1.8909773989600001</v>
      </c>
    </row>
    <row r="240" spans="1:4" x14ac:dyDescent="0.25">
      <c r="A240" s="1" t="s">
        <v>240</v>
      </c>
      <c r="B240">
        <v>1.87936846274</v>
      </c>
      <c r="C240">
        <v>0.85032098077999996</v>
      </c>
      <c r="D240">
        <v>-1.02665411025</v>
      </c>
    </row>
    <row r="241" spans="1:4" x14ac:dyDescent="0.25">
      <c r="A241" s="1" t="s">
        <v>241</v>
      </c>
      <c r="B241">
        <v>1.8776491340599999</v>
      </c>
      <c r="C241">
        <v>0.73725772447000004</v>
      </c>
      <c r="D241">
        <v>-1.2680507237500001</v>
      </c>
    </row>
    <row r="242" spans="1:4" x14ac:dyDescent="0.25">
      <c r="A242" s="1" t="s">
        <v>242</v>
      </c>
      <c r="B242">
        <v>1.8737156856999999</v>
      </c>
      <c r="C242">
        <v>0.61419140100000003</v>
      </c>
      <c r="D242">
        <v>-1.2720409641599999</v>
      </c>
    </row>
    <row r="243" spans="1:4" x14ac:dyDescent="0.25">
      <c r="A243" s="1" t="s">
        <v>243</v>
      </c>
      <c r="B243">
        <v>1.87039339455</v>
      </c>
      <c r="C243">
        <v>-0.12436871113</v>
      </c>
      <c r="D243">
        <v>-2.0989695197799998</v>
      </c>
    </row>
    <row r="244" spans="1:4" x14ac:dyDescent="0.25">
      <c r="A244" s="1" t="s">
        <v>244</v>
      </c>
      <c r="B244">
        <v>1.8691097082399999</v>
      </c>
      <c r="C244">
        <v>0.65533787226999995</v>
      </c>
      <c r="D244">
        <v>-1.0324418469100001</v>
      </c>
    </row>
    <row r="245" spans="1:4" x14ac:dyDescent="0.25">
      <c r="A245" s="1" t="s">
        <v>245</v>
      </c>
      <c r="B245">
        <v>1.86668754269</v>
      </c>
      <c r="C245" t="e">
        <v>#N/A</v>
      </c>
      <c r="D245">
        <v>-1.27207514199</v>
      </c>
    </row>
    <row r="246" spans="1:4" x14ac:dyDescent="0.25">
      <c r="A246" s="1" t="s">
        <v>246</v>
      </c>
      <c r="B246">
        <v>1.8646045390399999</v>
      </c>
      <c r="C246">
        <v>0.73812796806000003</v>
      </c>
      <c r="D246">
        <v>-1.2180638130799999</v>
      </c>
    </row>
    <row r="247" spans="1:4" x14ac:dyDescent="0.25">
      <c r="A247" s="1" t="s">
        <v>247</v>
      </c>
      <c r="B247">
        <v>1.8612460223</v>
      </c>
      <c r="C247">
        <v>0.42278503777999998</v>
      </c>
      <c r="D247">
        <v>-2.07866921931</v>
      </c>
    </row>
    <row r="248" spans="1:4" x14ac:dyDescent="0.25">
      <c r="A248" s="1" t="s">
        <v>248</v>
      </c>
      <c r="B248">
        <v>1.85952117704</v>
      </c>
      <c r="C248">
        <v>9.8567210170000003E-2</v>
      </c>
      <c r="D248">
        <v>-1.71186819116</v>
      </c>
    </row>
    <row r="249" spans="1:4" x14ac:dyDescent="0.25">
      <c r="A249" s="1" t="s">
        <v>249</v>
      </c>
      <c r="B249">
        <v>1.85521659294</v>
      </c>
      <c r="C249" t="e">
        <v>#N/A</v>
      </c>
      <c r="D249">
        <v>-1.8552701355600001</v>
      </c>
    </row>
    <row r="250" spans="1:4" x14ac:dyDescent="0.25">
      <c r="A250" s="1" t="s">
        <v>250</v>
      </c>
      <c r="B250">
        <v>1.8550859525200001</v>
      </c>
      <c r="C250">
        <v>0.55498537259000003</v>
      </c>
      <c r="D250">
        <v>-1.20487940452</v>
      </c>
    </row>
    <row r="251" spans="1:4" x14ac:dyDescent="0.25">
      <c r="A251" s="1" t="s">
        <v>251</v>
      </c>
      <c r="B251">
        <v>1.85376661385</v>
      </c>
      <c r="C251">
        <v>0.87222406497000005</v>
      </c>
      <c r="D251">
        <v>-1.03329699628</v>
      </c>
    </row>
    <row r="252" spans="1:4" x14ac:dyDescent="0.25">
      <c r="A252" s="1" t="s">
        <v>252</v>
      </c>
      <c r="B252">
        <v>1.8484175760799999</v>
      </c>
      <c r="C252">
        <v>0.71622258228000002</v>
      </c>
      <c r="D252">
        <v>-1.25218893505</v>
      </c>
    </row>
    <row r="253" spans="1:4" x14ac:dyDescent="0.25">
      <c r="A253" s="1" t="s">
        <v>253</v>
      </c>
      <c r="B253">
        <v>1.8473442528399999</v>
      </c>
      <c r="C253" t="e">
        <v>#N/A</v>
      </c>
      <c r="D253">
        <v>-3.4627255942300001</v>
      </c>
    </row>
    <row r="254" spans="1:4" x14ac:dyDescent="0.25">
      <c r="A254" s="1" t="s">
        <v>254</v>
      </c>
      <c r="B254">
        <v>1.84573523518</v>
      </c>
      <c r="C254">
        <v>0.82569093527000004</v>
      </c>
      <c r="D254">
        <v>-1.35906176084</v>
      </c>
    </row>
    <row r="255" spans="1:4" x14ac:dyDescent="0.25">
      <c r="A255" s="1" t="s">
        <v>255</v>
      </c>
      <c r="B255">
        <v>1.8432300405299999</v>
      </c>
      <c r="C255">
        <v>0.41949982106</v>
      </c>
      <c r="D255">
        <v>-1.1459107876000001</v>
      </c>
    </row>
    <row r="256" spans="1:4" x14ac:dyDescent="0.25">
      <c r="A256" s="1" t="s">
        <v>256</v>
      </c>
      <c r="B256">
        <v>1.8430029242299999</v>
      </c>
      <c r="C256">
        <v>0.69595684686000003</v>
      </c>
      <c r="D256">
        <v>-1.3431895658099999</v>
      </c>
    </row>
    <row r="257" spans="1:4" x14ac:dyDescent="0.25">
      <c r="A257" s="1" t="s">
        <v>257</v>
      </c>
      <c r="B257">
        <v>1.84020760712</v>
      </c>
      <c r="C257">
        <v>0.71863133577000005</v>
      </c>
      <c r="D257">
        <v>-1.09675985538</v>
      </c>
    </row>
    <row r="258" spans="1:4" x14ac:dyDescent="0.25">
      <c r="A258" s="1" t="s">
        <v>258</v>
      </c>
      <c r="B258">
        <v>1.8394246346900001</v>
      </c>
      <c r="C258">
        <v>0.53659356435000005</v>
      </c>
      <c r="D258">
        <v>-1.44322653307</v>
      </c>
    </row>
    <row r="259" spans="1:4" x14ac:dyDescent="0.25">
      <c r="A259" s="1" t="s">
        <v>259</v>
      </c>
      <c r="B259">
        <v>1.8302024857200001</v>
      </c>
      <c r="C259">
        <v>0.40304737985</v>
      </c>
      <c r="D259">
        <v>-1.5580657471899999</v>
      </c>
    </row>
    <row r="260" spans="1:4" x14ac:dyDescent="0.25">
      <c r="A260" s="1" t="s">
        <v>260</v>
      </c>
      <c r="B260">
        <v>1.8286056396799999</v>
      </c>
      <c r="C260" t="e">
        <v>#N/A</v>
      </c>
      <c r="D260">
        <v>-1.21111715245</v>
      </c>
    </row>
    <row r="261" spans="1:4" x14ac:dyDescent="0.25">
      <c r="A261" s="1" t="s">
        <v>261</v>
      </c>
      <c r="B261">
        <v>1.8238366995399999</v>
      </c>
      <c r="C261" t="e">
        <v>#N/A</v>
      </c>
      <c r="D261">
        <v>-1.62033700637</v>
      </c>
    </row>
    <row r="262" spans="1:4" x14ac:dyDescent="0.25">
      <c r="A262" s="1" t="s">
        <v>262</v>
      </c>
      <c r="B262">
        <v>1.8205627868600001</v>
      </c>
      <c r="C262">
        <v>0.51709511909999994</v>
      </c>
      <c r="D262">
        <v>-1.3244014498600001</v>
      </c>
    </row>
    <row r="263" spans="1:4" x14ac:dyDescent="0.25">
      <c r="A263" s="1" t="s">
        <v>263</v>
      </c>
      <c r="B263">
        <v>1.81550606845</v>
      </c>
      <c r="C263">
        <v>0.60231098477</v>
      </c>
      <c r="D263">
        <v>-1.3895809272299999</v>
      </c>
    </row>
    <row r="264" spans="1:4" x14ac:dyDescent="0.25">
      <c r="A264" s="1" t="s">
        <v>264</v>
      </c>
      <c r="B264">
        <v>1.8130519788199999</v>
      </c>
      <c r="C264" t="e">
        <v>#N/A</v>
      </c>
      <c r="D264">
        <v>-2.2797812478499999</v>
      </c>
    </row>
    <row r="265" spans="1:4" x14ac:dyDescent="0.25">
      <c r="A265" s="1" t="s">
        <v>265</v>
      </c>
      <c r="B265">
        <v>1.8106307150200001</v>
      </c>
      <c r="C265">
        <v>0.89496398254999998</v>
      </c>
      <c r="D265">
        <v>-1.0111090653599999</v>
      </c>
    </row>
    <row r="266" spans="1:4" x14ac:dyDescent="0.25">
      <c r="A266" s="1" t="s">
        <v>266</v>
      </c>
      <c r="B266">
        <v>1.81035098648</v>
      </c>
      <c r="C266">
        <v>0.40788435702999998</v>
      </c>
      <c r="D266">
        <v>-1.3796281422100001</v>
      </c>
    </row>
    <row r="267" spans="1:4" x14ac:dyDescent="0.25">
      <c r="A267" s="1" t="s">
        <v>267</v>
      </c>
      <c r="B267">
        <v>1.80659939314</v>
      </c>
      <c r="C267">
        <v>0.37535103237</v>
      </c>
      <c r="D267">
        <v>-1.9119043661799999</v>
      </c>
    </row>
    <row r="268" spans="1:4" x14ac:dyDescent="0.25">
      <c r="A268" s="1" t="s">
        <v>268</v>
      </c>
      <c r="B268">
        <v>1.80488197497</v>
      </c>
      <c r="C268">
        <v>0.91041473340000001</v>
      </c>
      <c r="D268">
        <v>-1.3444303853699999</v>
      </c>
    </row>
    <row r="269" spans="1:4" x14ac:dyDescent="0.25">
      <c r="A269" s="1" t="s">
        <v>269</v>
      </c>
      <c r="B269">
        <v>1.8030296646699999</v>
      </c>
      <c r="C269">
        <v>0.77746806818000003</v>
      </c>
      <c r="D269">
        <v>-1.0611091077200001</v>
      </c>
    </row>
    <row r="270" spans="1:4" x14ac:dyDescent="0.25">
      <c r="A270" s="1" t="s">
        <v>270</v>
      </c>
      <c r="B270">
        <v>1.7935506024100001</v>
      </c>
      <c r="C270">
        <v>-0.50634953587999998</v>
      </c>
      <c r="D270">
        <v>-2.2560608639100002</v>
      </c>
    </row>
    <row r="271" spans="1:4" x14ac:dyDescent="0.25">
      <c r="A271" s="1" t="s">
        <v>271</v>
      </c>
      <c r="B271">
        <v>1.79179918609</v>
      </c>
      <c r="C271" t="e">
        <v>#N/A</v>
      </c>
      <c r="D271">
        <v>-1.6883095441</v>
      </c>
    </row>
    <row r="272" spans="1:4" x14ac:dyDescent="0.25">
      <c r="A272" s="1" t="s">
        <v>272</v>
      </c>
      <c r="B272">
        <v>1.7900854766500001</v>
      </c>
      <c r="C272">
        <v>0.66292149589000005</v>
      </c>
      <c r="D272">
        <v>-1.2878838314300001</v>
      </c>
    </row>
    <row r="273" spans="1:4" x14ac:dyDescent="0.25">
      <c r="A273" s="1" t="s">
        <v>273</v>
      </c>
      <c r="B273">
        <v>1.7877106816599999</v>
      </c>
      <c r="C273" t="e">
        <v>#N/A</v>
      </c>
      <c r="D273">
        <v>-1.9238405144099999</v>
      </c>
    </row>
    <row r="274" spans="1:4" x14ac:dyDescent="0.25">
      <c r="A274" s="1" t="s">
        <v>274</v>
      </c>
      <c r="B274">
        <v>1.7874875530900001</v>
      </c>
      <c r="C274">
        <v>-4.9861800509999998E-2</v>
      </c>
      <c r="D274">
        <v>-1.5141700685999999</v>
      </c>
    </row>
    <row r="275" spans="1:4" x14ac:dyDescent="0.25">
      <c r="A275" s="1" t="s">
        <v>275</v>
      </c>
      <c r="B275">
        <v>1.7856404858599999</v>
      </c>
      <c r="C275">
        <v>-0.17540309007999999</v>
      </c>
      <c r="D275">
        <v>-1.68904431139</v>
      </c>
    </row>
    <row r="276" spans="1:4" x14ac:dyDescent="0.25">
      <c r="A276" s="1" t="s">
        <v>276</v>
      </c>
      <c r="B276">
        <v>1.7849361134699999</v>
      </c>
      <c r="C276">
        <v>0.77750283766999995</v>
      </c>
      <c r="D276">
        <v>-1.1514386518799999</v>
      </c>
    </row>
    <row r="277" spans="1:4" x14ac:dyDescent="0.25">
      <c r="A277" s="1" t="s">
        <v>277</v>
      </c>
      <c r="B277">
        <v>1.7836661147299999</v>
      </c>
      <c r="C277" t="e">
        <v>#N/A</v>
      </c>
      <c r="D277">
        <v>-1.50467554505</v>
      </c>
    </row>
    <row r="278" spans="1:4" x14ac:dyDescent="0.25">
      <c r="A278" s="1" t="s">
        <v>278</v>
      </c>
      <c r="B278">
        <v>1.78086761267</v>
      </c>
      <c r="C278">
        <v>0.30418863661000001</v>
      </c>
      <c r="D278">
        <v>-2.1893393843800002</v>
      </c>
    </row>
    <row r="279" spans="1:4" x14ac:dyDescent="0.25">
      <c r="A279" s="1" t="s">
        <v>279</v>
      </c>
      <c r="B279">
        <v>1.7789810131499999</v>
      </c>
      <c r="C279">
        <v>0.18109154237</v>
      </c>
      <c r="D279">
        <v>-1.23340380743</v>
      </c>
    </row>
    <row r="280" spans="1:4" x14ac:dyDescent="0.25">
      <c r="A280" s="1" t="s">
        <v>280</v>
      </c>
      <c r="B280">
        <v>1.7778894168699999</v>
      </c>
      <c r="C280">
        <v>0.88676360679999999</v>
      </c>
      <c r="D280">
        <v>-1.00060918398</v>
      </c>
    </row>
    <row r="281" spans="1:4" x14ac:dyDescent="0.25">
      <c r="A281" s="1" t="s">
        <v>281</v>
      </c>
      <c r="B281">
        <v>1.77626676288</v>
      </c>
      <c r="C281">
        <v>0.70436841019999996</v>
      </c>
      <c r="D281">
        <v>-1.12846331932</v>
      </c>
    </row>
    <row r="282" spans="1:4" x14ac:dyDescent="0.25">
      <c r="A282" s="1" t="s">
        <v>282</v>
      </c>
      <c r="B282">
        <v>1.7695597132400001</v>
      </c>
      <c r="C282">
        <v>0.36242888880000002</v>
      </c>
      <c r="D282">
        <v>-1.47263622415</v>
      </c>
    </row>
    <row r="283" spans="1:4" x14ac:dyDescent="0.25">
      <c r="A283" s="1" t="s">
        <v>283</v>
      </c>
      <c r="B283">
        <v>1.75749740725</v>
      </c>
      <c r="C283">
        <v>0.31333870676999998</v>
      </c>
      <c r="D283">
        <v>-1.4943441830699999</v>
      </c>
    </row>
    <row r="284" spans="1:4" x14ac:dyDescent="0.25">
      <c r="A284" s="1" t="s">
        <v>284</v>
      </c>
      <c r="B284">
        <v>1.7433372543600001</v>
      </c>
      <c r="C284">
        <v>0.75312048806999998</v>
      </c>
      <c r="D284">
        <v>-1.10109524001</v>
      </c>
    </row>
    <row r="285" spans="1:4" x14ac:dyDescent="0.25">
      <c r="A285" s="1" t="s">
        <v>285</v>
      </c>
      <c r="B285">
        <v>1.7327840208600001</v>
      </c>
      <c r="C285">
        <v>0.40558585866000002</v>
      </c>
      <c r="D285">
        <v>-1.26643082774</v>
      </c>
    </row>
    <row r="286" spans="1:4" x14ac:dyDescent="0.25">
      <c r="A286" s="1" t="s">
        <v>286</v>
      </c>
      <c r="B286">
        <v>1.73015867735</v>
      </c>
      <c r="C286" t="e">
        <v>#N/A</v>
      </c>
      <c r="D286">
        <v>-1.4563172604300001</v>
      </c>
    </row>
    <row r="287" spans="1:4" x14ac:dyDescent="0.25">
      <c r="A287" s="1" t="s">
        <v>287</v>
      </c>
      <c r="B287">
        <v>1.7270765113</v>
      </c>
      <c r="C287">
        <v>0.75320316856000002</v>
      </c>
      <c r="D287">
        <v>-1.1087105508599999</v>
      </c>
    </row>
    <row r="288" spans="1:4" x14ac:dyDescent="0.25">
      <c r="A288" s="1" t="s">
        <v>288</v>
      </c>
      <c r="B288">
        <v>1.7222356401600001</v>
      </c>
      <c r="C288">
        <v>0.69785391028999999</v>
      </c>
      <c r="D288">
        <v>-1.1564028874400001</v>
      </c>
    </row>
    <row r="289" spans="1:4" x14ac:dyDescent="0.25">
      <c r="A289" s="1" t="s">
        <v>289</v>
      </c>
      <c r="B289">
        <v>1.71780634695</v>
      </c>
      <c r="C289">
        <v>0.10328215824</v>
      </c>
      <c r="D289">
        <v>-1.74545299319</v>
      </c>
    </row>
    <row r="290" spans="1:4" x14ac:dyDescent="0.25">
      <c r="A290" s="1" t="s">
        <v>290</v>
      </c>
      <c r="B290">
        <v>1.71396118747</v>
      </c>
      <c r="C290">
        <v>0.47788741853</v>
      </c>
      <c r="D290">
        <v>-1.2848010426100001</v>
      </c>
    </row>
    <row r="291" spans="1:4" x14ac:dyDescent="0.25">
      <c r="A291" s="1" t="s">
        <v>291</v>
      </c>
      <c r="B291">
        <v>1.7138568945999999</v>
      </c>
      <c r="C291">
        <v>0.55146842534999996</v>
      </c>
      <c r="D291">
        <v>-1.5480533915300001</v>
      </c>
    </row>
    <row r="292" spans="1:4" x14ac:dyDescent="0.25">
      <c r="A292" s="1" t="s">
        <v>292</v>
      </c>
      <c r="B292">
        <v>1.7130283907899999</v>
      </c>
      <c r="C292" t="e">
        <v>#N/A</v>
      </c>
      <c r="D292">
        <v>-1.4157844664899999</v>
      </c>
    </row>
    <row r="293" spans="1:4" x14ac:dyDescent="0.25">
      <c r="A293" s="1" t="s">
        <v>293</v>
      </c>
      <c r="B293">
        <v>1.7122996401999999</v>
      </c>
      <c r="C293">
        <v>-0.13222389789</v>
      </c>
      <c r="D293">
        <v>-1.80759143265</v>
      </c>
    </row>
    <row r="294" spans="1:4" x14ac:dyDescent="0.25">
      <c r="A294" s="1" t="s">
        <v>294</v>
      </c>
      <c r="B294">
        <v>1.71121818418</v>
      </c>
      <c r="C294">
        <v>0.33658852171999998</v>
      </c>
      <c r="D294">
        <v>-1.2004990580299999</v>
      </c>
    </row>
    <row r="295" spans="1:4" x14ac:dyDescent="0.25">
      <c r="A295" s="1" t="s">
        <v>295</v>
      </c>
      <c r="B295">
        <v>1.7089903684400001</v>
      </c>
      <c r="C295" t="e">
        <v>#N/A</v>
      </c>
      <c r="D295">
        <v>-1.8618481745</v>
      </c>
    </row>
    <row r="296" spans="1:4" x14ac:dyDescent="0.25">
      <c r="A296" s="1" t="s">
        <v>296</v>
      </c>
      <c r="B296">
        <v>1.7057009725400001</v>
      </c>
      <c r="C296" t="e">
        <v>#N/A</v>
      </c>
      <c r="D296">
        <v>-1.4776112515399999</v>
      </c>
    </row>
    <row r="297" spans="1:4" x14ac:dyDescent="0.25">
      <c r="A297" s="1" t="s">
        <v>297</v>
      </c>
      <c r="B297">
        <v>1.6995913761999999</v>
      </c>
      <c r="C297">
        <v>0.56726493136</v>
      </c>
      <c r="D297">
        <v>-1.4226514329</v>
      </c>
    </row>
    <row r="298" spans="1:4" x14ac:dyDescent="0.25">
      <c r="A298" s="1" t="s">
        <v>298</v>
      </c>
      <c r="B298">
        <v>1.6954762182500001</v>
      </c>
      <c r="C298">
        <v>0.35472140092999999</v>
      </c>
      <c r="D298">
        <v>-1.3225246794400001</v>
      </c>
    </row>
    <row r="299" spans="1:4" x14ac:dyDescent="0.25">
      <c r="A299" s="1" t="s">
        <v>299</v>
      </c>
      <c r="B299">
        <v>1.6884098197199999</v>
      </c>
      <c r="C299">
        <v>0.64664760837000002</v>
      </c>
      <c r="D299">
        <v>-1.08285459884</v>
      </c>
    </row>
    <row r="300" spans="1:4" x14ac:dyDescent="0.25">
      <c r="A300" s="1" t="s">
        <v>300</v>
      </c>
      <c r="B300">
        <v>1.68763300093</v>
      </c>
      <c r="C300">
        <v>-0.69728493663000002</v>
      </c>
      <c r="D300">
        <v>-2.1337800305500001</v>
      </c>
    </row>
    <row r="301" spans="1:4" x14ac:dyDescent="0.25">
      <c r="A301" s="1" t="s">
        <v>301</v>
      </c>
      <c r="B301">
        <v>1.6847766173600001</v>
      </c>
      <c r="C301">
        <v>0.59909892062000003</v>
      </c>
      <c r="D301">
        <v>-1.21837825064</v>
      </c>
    </row>
    <row r="302" spans="1:4" x14ac:dyDescent="0.25">
      <c r="A302" s="1" t="s">
        <v>302</v>
      </c>
      <c r="B302">
        <v>1.6830378921</v>
      </c>
      <c r="C302">
        <v>0.65406191104</v>
      </c>
      <c r="D302">
        <v>-1.18638842959</v>
      </c>
    </row>
    <row r="303" spans="1:4" x14ac:dyDescent="0.25">
      <c r="A303" s="1" t="s">
        <v>303</v>
      </c>
      <c r="B303">
        <v>1.6806916599699999</v>
      </c>
      <c r="C303">
        <v>0.62460131911000005</v>
      </c>
      <c r="D303">
        <v>-1.00506566764</v>
      </c>
    </row>
    <row r="304" spans="1:4" x14ac:dyDescent="0.25">
      <c r="A304" s="1" t="s">
        <v>304</v>
      </c>
      <c r="B304">
        <v>1.67588695025</v>
      </c>
      <c r="C304">
        <v>0.48326943069</v>
      </c>
      <c r="D304">
        <v>-1.1211111868999999</v>
      </c>
    </row>
    <row r="305" spans="1:4" x14ac:dyDescent="0.25">
      <c r="A305" s="1" t="s">
        <v>305</v>
      </c>
      <c r="B305">
        <v>1.67474902954</v>
      </c>
      <c r="C305">
        <v>0.12293885614</v>
      </c>
      <c r="D305">
        <v>-1.5137865780199999</v>
      </c>
    </row>
    <row r="306" spans="1:4" x14ac:dyDescent="0.25">
      <c r="A306" s="1" t="s">
        <v>306</v>
      </c>
      <c r="B306">
        <v>1.6708856944399999</v>
      </c>
      <c r="C306">
        <v>0.24104045867000001</v>
      </c>
      <c r="D306">
        <v>-1.3757830287699999</v>
      </c>
    </row>
    <row r="307" spans="1:4" x14ac:dyDescent="0.25">
      <c r="A307" s="1" t="s">
        <v>307</v>
      </c>
      <c r="B307">
        <v>1.66157110587</v>
      </c>
      <c r="C307" t="e">
        <v>#N/A</v>
      </c>
      <c r="D307">
        <v>-1.5746671212100001</v>
      </c>
    </row>
    <row r="308" spans="1:4" x14ac:dyDescent="0.25">
      <c r="A308" s="1" t="s">
        <v>308</v>
      </c>
      <c r="B308">
        <v>1.6615055217500001</v>
      </c>
      <c r="C308">
        <v>0.1918995392</v>
      </c>
      <c r="D308">
        <v>-1.3052102947599999</v>
      </c>
    </row>
    <row r="309" spans="1:4" x14ac:dyDescent="0.25">
      <c r="A309" s="1" t="s">
        <v>309</v>
      </c>
      <c r="B309">
        <v>1.6569825867400001</v>
      </c>
      <c r="C309">
        <v>0.42052351805999999</v>
      </c>
      <c r="D309">
        <v>-1.48258476375</v>
      </c>
    </row>
    <row r="310" spans="1:4" x14ac:dyDescent="0.25">
      <c r="A310" s="1" t="s">
        <v>310</v>
      </c>
      <c r="B310">
        <v>1.65204076328</v>
      </c>
      <c r="C310">
        <v>0.84979289061999996</v>
      </c>
      <c r="D310">
        <v>-1.02039800074</v>
      </c>
    </row>
    <row r="311" spans="1:4" x14ac:dyDescent="0.25">
      <c r="A311" s="1" t="s">
        <v>311</v>
      </c>
      <c r="B311">
        <v>1.6511547238399999</v>
      </c>
      <c r="C311">
        <v>9.6505515799999997E-2</v>
      </c>
      <c r="D311">
        <v>-1.60263157578</v>
      </c>
    </row>
    <row r="312" spans="1:4" x14ac:dyDescent="0.25">
      <c r="A312" s="1" t="s">
        <v>312</v>
      </c>
      <c r="B312">
        <v>1.6488259898099999</v>
      </c>
      <c r="C312">
        <v>0.37713723614</v>
      </c>
      <c r="D312">
        <v>-1.38827332893</v>
      </c>
    </row>
    <row r="313" spans="1:4" x14ac:dyDescent="0.25">
      <c r="A313" s="1" t="s">
        <v>313</v>
      </c>
      <c r="B313">
        <v>1.6341437505800001</v>
      </c>
      <c r="C313" t="e">
        <v>#N/A</v>
      </c>
      <c r="D313">
        <v>-1.12871529354</v>
      </c>
    </row>
    <row r="314" spans="1:4" x14ac:dyDescent="0.25">
      <c r="A314" s="1" t="s">
        <v>314</v>
      </c>
      <c r="B314">
        <v>1.6241552860299999</v>
      </c>
      <c r="C314">
        <v>0.44551877549000002</v>
      </c>
      <c r="D314">
        <v>-1.3307138302199999</v>
      </c>
    </row>
    <row r="315" spans="1:4" x14ac:dyDescent="0.25">
      <c r="A315" s="1" t="s">
        <v>315</v>
      </c>
      <c r="B315">
        <v>1.6236483886299999</v>
      </c>
      <c r="C315">
        <v>0.71992801593</v>
      </c>
      <c r="D315">
        <v>-1.16707733321</v>
      </c>
    </row>
    <row r="316" spans="1:4" x14ac:dyDescent="0.25">
      <c r="A316" s="1" t="s">
        <v>316</v>
      </c>
      <c r="B316">
        <v>1.62203871316</v>
      </c>
      <c r="C316">
        <v>0.36942231999000003</v>
      </c>
      <c r="D316">
        <v>-1.14259491632</v>
      </c>
    </row>
    <row r="317" spans="1:4" x14ac:dyDescent="0.25">
      <c r="A317" s="1" t="s">
        <v>317</v>
      </c>
      <c r="B317">
        <v>1.6141928803300001</v>
      </c>
      <c r="C317">
        <v>-0.96146933455000005</v>
      </c>
      <c r="D317">
        <v>-2.4961900052999999</v>
      </c>
    </row>
    <row r="318" spans="1:4" x14ac:dyDescent="0.25">
      <c r="A318" s="1" t="s">
        <v>318</v>
      </c>
      <c r="B318">
        <v>1.6063133385999999</v>
      </c>
      <c r="C318">
        <v>0.29394306613999999</v>
      </c>
      <c r="D318">
        <v>-1.00956993482</v>
      </c>
    </row>
    <row r="319" spans="1:4" x14ac:dyDescent="0.25">
      <c r="A319" s="1" t="s">
        <v>319</v>
      </c>
      <c r="B319">
        <v>1.60144672502</v>
      </c>
      <c r="C319">
        <v>0.57973095288999998</v>
      </c>
      <c r="D319">
        <v>-1.1644846388500001</v>
      </c>
    </row>
    <row r="320" spans="1:4" x14ac:dyDescent="0.25">
      <c r="A320" s="1" t="s">
        <v>320</v>
      </c>
      <c r="B320">
        <v>1.60126357072</v>
      </c>
      <c r="C320">
        <v>-5.50934037E-3</v>
      </c>
      <c r="D320">
        <v>-1.3053374691399999</v>
      </c>
    </row>
    <row r="321" spans="1:4" x14ac:dyDescent="0.25">
      <c r="A321" s="1" t="s">
        <v>321</v>
      </c>
      <c r="B321">
        <v>1.59814028836</v>
      </c>
      <c r="C321">
        <v>0.37506171239000002</v>
      </c>
      <c r="D321">
        <v>-1.82443616226</v>
      </c>
    </row>
    <row r="322" spans="1:4" x14ac:dyDescent="0.25">
      <c r="A322" s="1" t="s">
        <v>322</v>
      </c>
      <c r="B322">
        <v>1.59062638046</v>
      </c>
      <c r="C322">
        <v>0.16560471196000001</v>
      </c>
      <c r="D322">
        <v>-1.34832051301</v>
      </c>
    </row>
    <row r="323" spans="1:4" x14ac:dyDescent="0.25">
      <c r="A323" s="1" t="s">
        <v>323</v>
      </c>
      <c r="B323">
        <v>1.58793244135</v>
      </c>
      <c r="C323">
        <v>0.72509786624000006</v>
      </c>
      <c r="D323">
        <v>-1.2572399654299999</v>
      </c>
    </row>
    <row r="324" spans="1:4" x14ac:dyDescent="0.25">
      <c r="A324" s="1" t="s">
        <v>324</v>
      </c>
      <c r="B324">
        <v>1.5771511471899999</v>
      </c>
      <c r="C324">
        <v>0.26984230776000001</v>
      </c>
      <c r="D324">
        <v>-1.26503914746</v>
      </c>
    </row>
    <row r="325" spans="1:4" x14ac:dyDescent="0.25">
      <c r="A325" s="1" t="s">
        <v>325</v>
      </c>
      <c r="B325">
        <v>1.5761581195900001</v>
      </c>
      <c r="C325">
        <v>0.51486388413999995</v>
      </c>
      <c r="D325">
        <v>-1.01337738954</v>
      </c>
    </row>
    <row r="326" spans="1:4" x14ac:dyDescent="0.25">
      <c r="A326" s="1" t="s">
        <v>326</v>
      </c>
      <c r="B326">
        <v>1.5754243598</v>
      </c>
      <c r="C326" t="e">
        <v>#N/A</v>
      </c>
      <c r="D326">
        <v>-1.85101271797</v>
      </c>
    </row>
    <row r="327" spans="1:4" x14ac:dyDescent="0.25">
      <c r="A327" s="1" t="s">
        <v>327</v>
      </c>
      <c r="B327">
        <v>1.5747727817699999</v>
      </c>
      <c r="C327">
        <v>-0.61499153693999997</v>
      </c>
      <c r="D327">
        <v>-2.2274535234199999</v>
      </c>
    </row>
    <row r="328" spans="1:4" x14ac:dyDescent="0.25">
      <c r="A328" s="1" t="s">
        <v>328</v>
      </c>
      <c r="B328">
        <v>1.57430657686</v>
      </c>
      <c r="C328">
        <v>-0.13528591327</v>
      </c>
      <c r="D328">
        <v>-1.7019628416299999</v>
      </c>
    </row>
    <row r="329" spans="1:4" x14ac:dyDescent="0.25">
      <c r="A329" s="1" t="s">
        <v>329</v>
      </c>
      <c r="B329">
        <v>1.5673176332100001</v>
      </c>
      <c r="C329">
        <v>-1.04172876E-3</v>
      </c>
      <c r="D329">
        <v>-1.5311424598500001</v>
      </c>
    </row>
    <row r="330" spans="1:4" x14ac:dyDescent="0.25">
      <c r="A330" s="1" t="s">
        <v>330</v>
      </c>
      <c r="B330">
        <v>1.56323828057</v>
      </c>
      <c r="C330">
        <v>-0.28702340238000001</v>
      </c>
      <c r="D330">
        <v>-1.55211560729</v>
      </c>
    </row>
    <row r="331" spans="1:4" x14ac:dyDescent="0.25">
      <c r="A331" s="1" t="s">
        <v>331</v>
      </c>
      <c r="B331">
        <v>1.56095190138</v>
      </c>
      <c r="C331">
        <v>0.67124109339000004</v>
      </c>
      <c r="D331">
        <v>-1.3266663725400001</v>
      </c>
    </row>
    <row r="332" spans="1:4" x14ac:dyDescent="0.25">
      <c r="A332" s="1" t="s">
        <v>332</v>
      </c>
      <c r="B332">
        <v>1.55352065946</v>
      </c>
      <c r="C332">
        <v>0.26299584328999998</v>
      </c>
      <c r="D332">
        <v>-1.22873309348</v>
      </c>
    </row>
    <row r="333" spans="1:4" x14ac:dyDescent="0.25">
      <c r="A333" s="1" t="s">
        <v>333</v>
      </c>
      <c r="B333">
        <v>1.5443030018599999</v>
      </c>
      <c r="C333">
        <v>0.1420350702</v>
      </c>
      <c r="D333">
        <v>-1.0950281395499999</v>
      </c>
    </row>
    <row r="334" spans="1:4" x14ac:dyDescent="0.25">
      <c r="A334" s="1" t="s">
        <v>334</v>
      </c>
      <c r="B334">
        <v>1.5427387567999999</v>
      </c>
      <c r="C334">
        <v>-8.5363542740000006E-2</v>
      </c>
      <c r="D334">
        <v>-2.2992796205300001</v>
      </c>
    </row>
    <row r="335" spans="1:4" x14ac:dyDescent="0.25">
      <c r="A335" s="1" t="s">
        <v>335</v>
      </c>
      <c r="B335">
        <v>1.5383688871100001</v>
      </c>
      <c r="C335">
        <v>-0.17978625526</v>
      </c>
      <c r="D335">
        <v>-1.49646492788</v>
      </c>
    </row>
    <row r="336" spans="1:4" x14ac:dyDescent="0.25">
      <c r="A336" s="1" t="s">
        <v>336</v>
      </c>
      <c r="B336">
        <v>1.5195357843799999</v>
      </c>
      <c r="C336">
        <v>-0.162937466</v>
      </c>
      <c r="D336">
        <v>-1.65614789373</v>
      </c>
    </row>
    <row r="337" spans="1:4" x14ac:dyDescent="0.25">
      <c r="A337" s="1" t="s">
        <v>337</v>
      </c>
      <c r="B337">
        <v>1.5158547341799999</v>
      </c>
      <c r="C337" t="e">
        <v>#N/A</v>
      </c>
      <c r="D337">
        <v>-1.91211935002</v>
      </c>
    </row>
    <row r="338" spans="1:4" x14ac:dyDescent="0.25">
      <c r="A338" s="1" t="s">
        <v>338</v>
      </c>
      <c r="B338">
        <v>1.5141306756599999</v>
      </c>
      <c r="C338">
        <v>0.41692693732000002</v>
      </c>
      <c r="D338">
        <v>-1.1616781034000001</v>
      </c>
    </row>
    <row r="339" spans="1:4" x14ac:dyDescent="0.25">
      <c r="A339" s="1" t="s">
        <v>339</v>
      </c>
      <c r="B339">
        <v>1.51186835749</v>
      </c>
      <c r="C339" t="e">
        <v>#N/A</v>
      </c>
      <c r="D339">
        <v>-1.45005843627</v>
      </c>
    </row>
    <row r="340" spans="1:4" x14ac:dyDescent="0.25">
      <c r="A340" s="1" t="s">
        <v>340</v>
      </c>
      <c r="B340">
        <v>1.50953405129</v>
      </c>
      <c r="C340">
        <v>0.14132853803000001</v>
      </c>
      <c r="D340">
        <v>-1.2184547961000001</v>
      </c>
    </row>
    <row r="341" spans="1:4" x14ac:dyDescent="0.25">
      <c r="A341" s="1" t="s">
        <v>341</v>
      </c>
      <c r="B341">
        <v>1.5091598989099999</v>
      </c>
      <c r="C341">
        <v>-0.68902458656999999</v>
      </c>
      <c r="D341">
        <v>-1.92785425769</v>
      </c>
    </row>
    <row r="342" spans="1:4" x14ac:dyDescent="0.25">
      <c r="A342" s="1" t="s">
        <v>342</v>
      </c>
      <c r="B342">
        <v>1.5086503543800001</v>
      </c>
      <c r="C342">
        <v>0.65145445135000002</v>
      </c>
      <c r="D342">
        <v>-1.02327602099</v>
      </c>
    </row>
    <row r="343" spans="1:4" x14ac:dyDescent="0.25">
      <c r="A343" s="1" t="s">
        <v>343</v>
      </c>
      <c r="B343">
        <v>1.50562253146</v>
      </c>
      <c r="C343">
        <v>0.20953896128999999</v>
      </c>
      <c r="D343">
        <v>-1.1299430856499999</v>
      </c>
    </row>
    <row r="344" spans="1:4" x14ac:dyDescent="0.25">
      <c r="A344" s="1" t="s">
        <v>344</v>
      </c>
      <c r="B344">
        <v>1.5023652541800001</v>
      </c>
      <c r="C344" t="e">
        <v>#N/A</v>
      </c>
      <c r="D344">
        <v>-1.8348385112600001</v>
      </c>
    </row>
    <row r="345" spans="1:4" x14ac:dyDescent="0.25">
      <c r="A345" s="1" t="s">
        <v>345</v>
      </c>
      <c r="B345">
        <v>1.4870629532499999</v>
      </c>
      <c r="C345">
        <v>0.27680183806999997</v>
      </c>
      <c r="D345">
        <v>-1.0817256811</v>
      </c>
    </row>
    <row r="346" spans="1:4" x14ac:dyDescent="0.25">
      <c r="A346" s="1" t="s">
        <v>346</v>
      </c>
      <c r="B346">
        <v>1.4829315535200001</v>
      </c>
      <c r="C346">
        <v>0.16941117136</v>
      </c>
      <c r="D346">
        <v>-1.4436231935499999</v>
      </c>
    </row>
    <row r="347" spans="1:4" x14ac:dyDescent="0.25">
      <c r="A347" s="1" t="s">
        <v>347</v>
      </c>
      <c r="B347">
        <v>1.4828041326700001</v>
      </c>
      <c r="C347" t="e">
        <v>#N/A</v>
      </c>
      <c r="D347">
        <v>-1.7251026842299999</v>
      </c>
    </row>
    <row r="348" spans="1:4" x14ac:dyDescent="0.25">
      <c r="A348" s="1" t="s">
        <v>348</v>
      </c>
      <c r="B348">
        <v>1.4807582608600001</v>
      </c>
      <c r="C348" t="e">
        <v>#N/A</v>
      </c>
      <c r="D348">
        <v>-1.0435431986899999</v>
      </c>
    </row>
    <row r="349" spans="1:4" x14ac:dyDescent="0.25">
      <c r="A349" s="1" t="s">
        <v>349</v>
      </c>
      <c r="B349">
        <v>1.47893625757</v>
      </c>
      <c r="C349">
        <v>2.2727611410000001E-2</v>
      </c>
      <c r="D349">
        <v>-1.09841654627</v>
      </c>
    </row>
    <row r="350" spans="1:4" x14ac:dyDescent="0.25">
      <c r="A350" s="1" t="s">
        <v>350</v>
      </c>
      <c r="B350">
        <v>1.4766854359799999</v>
      </c>
      <c r="C350">
        <v>0.35675528242999999</v>
      </c>
      <c r="D350">
        <v>-1.2467839246000001</v>
      </c>
    </row>
    <row r="351" spans="1:4" x14ac:dyDescent="0.25">
      <c r="A351" s="1" t="s">
        <v>351</v>
      </c>
      <c r="B351">
        <v>1.47277787733</v>
      </c>
      <c r="C351">
        <v>0.32932599571999999</v>
      </c>
      <c r="D351">
        <v>-1.2349429752300001</v>
      </c>
    </row>
    <row r="352" spans="1:4" x14ac:dyDescent="0.25">
      <c r="A352" s="1" t="s">
        <v>352</v>
      </c>
      <c r="B352">
        <v>1.46882890922</v>
      </c>
      <c r="C352" t="e">
        <v>#N/A</v>
      </c>
      <c r="D352">
        <v>-1.2313313529900001</v>
      </c>
    </row>
    <row r="353" spans="1:4" x14ac:dyDescent="0.25">
      <c r="A353" s="1" t="s">
        <v>353</v>
      </c>
      <c r="B353">
        <v>1.4687656365599999</v>
      </c>
      <c r="C353">
        <v>0.45064452178999997</v>
      </c>
      <c r="D353">
        <v>-1.05473472644</v>
      </c>
    </row>
    <row r="354" spans="1:4" x14ac:dyDescent="0.25">
      <c r="A354" s="1" t="s">
        <v>354</v>
      </c>
      <c r="B354">
        <v>1.4653253399699999</v>
      </c>
      <c r="C354" t="e">
        <v>#N/A</v>
      </c>
      <c r="D354">
        <v>-1.2662577606800001</v>
      </c>
    </row>
    <row r="355" spans="1:4" x14ac:dyDescent="0.25">
      <c r="A355" s="1" t="s">
        <v>355</v>
      </c>
      <c r="B355">
        <v>1.4583627268599999</v>
      </c>
      <c r="C355" t="e">
        <v>#N/A</v>
      </c>
      <c r="D355">
        <v>-1.42873005551</v>
      </c>
    </row>
    <row r="356" spans="1:4" x14ac:dyDescent="0.25">
      <c r="A356" s="1" t="s">
        <v>356</v>
      </c>
      <c r="B356">
        <v>1.45374514135</v>
      </c>
      <c r="C356">
        <v>0.34127724147999999</v>
      </c>
      <c r="D356">
        <v>-1.3053395830100001</v>
      </c>
    </row>
    <row r="357" spans="1:4" x14ac:dyDescent="0.25">
      <c r="A357" s="1" t="s">
        <v>357</v>
      </c>
      <c r="B357">
        <v>1.45078996174</v>
      </c>
      <c r="C357">
        <v>0.29402250951999997</v>
      </c>
      <c r="D357">
        <v>-1.01130740839</v>
      </c>
    </row>
    <row r="358" spans="1:4" x14ac:dyDescent="0.25">
      <c r="A358" s="1" t="s">
        <v>358</v>
      </c>
      <c r="B358">
        <v>1.44798178447</v>
      </c>
      <c r="C358">
        <v>0.48274425385000003</v>
      </c>
      <c r="D358">
        <v>-1.03107582424</v>
      </c>
    </row>
    <row r="359" spans="1:4" x14ac:dyDescent="0.25">
      <c r="A359" s="1" t="s">
        <v>359</v>
      </c>
      <c r="B359">
        <v>1.44085261152</v>
      </c>
      <c r="C359">
        <v>0.33533188650000001</v>
      </c>
      <c r="D359">
        <v>-1.16857671818</v>
      </c>
    </row>
    <row r="360" spans="1:4" x14ac:dyDescent="0.25">
      <c r="A360" s="1" t="s">
        <v>360</v>
      </c>
      <c r="B360">
        <v>1.4400817670099999</v>
      </c>
      <c r="C360">
        <v>0.63760637037000001</v>
      </c>
      <c r="D360">
        <v>-1.07788703482</v>
      </c>
    </row>
    <row r="361" spans="1:4" x14ac:dyDescent="0.25">
      <c r="A361" s="1" t="s">
        <v>361</v>
      </c>
      <c r="B361">
        <v>1.4398977883099999</v>
      </c>
      <c r="C361" t="e">
        <v>#N/A</v>
      </c>
      <c r="D361">
        <v>-3.1453708703299998</v>
      </c>
    </row>
    <row r="362" spans="1:4" x14ac:dyDescent="0.25">
      <c r="A362" s="1" t="s">
        <v>362</v>
      </c>
      <c r="B362">
        <v>1.4388320642100001</v>
      </c>
      <c r="C362">
        <v>0.38519333081000001</v>
      </c>
      <c r="D362">
        <v>-1.0261059474300001</v>
      </c>
    </row>
    <row r="363" spans="1:4" x14ac:dyDescent="0.25">
      <c r="A363" s="1" t="s">
        <v>363</v>
      </c>
      <c r="B363">
        <v>1.4366458413000001</v>
      </c>
      <c r="C363">
        <v>0.16893332616000001</v>
      </c>
      <c r="D363">
        <v>-1.0478196152799999</v>
      </c>
    </row>
    <row r="364" spans="1:4" x14ac:dyDescent="0.25">
      <c r="A364" s="1" t="s">
        <v>364</v>
      </c>
      <c r="B364">
        <v>1.43306609693</v>
      </c>
      <c r="C364">
        <v>0.51659420981000004</v>
      </c>
      <c r="D364">
        <v>-1.1743302067400001</v>
      </c>
    </row>
    <row r="365" spans="1:4" x14ac:dyDescent="0.25">
      <c r="A365" s="1" t="s">
        <v>365</v>
      </c>
      <c r="B365">
        <v>1.43226103991</v>
      </c>
      <c r="C365">
        <v>-0.1475884771</v>
      </c>
      <c r="D365">
        <v>-1.47669838024</v>
      </c>
    </row>
    <row r="366" spans="1:4" x14ac:dyDescent="0.25">
      <c r="A366" s="1" t="s">
        <v>366</v>
      </c>
      <c r="B366">
        <v>1.42204509643</v>
      </c>
      <c r="C366" t="e">
        <v>#N/A</v>
      </c>
      <c r="D366">
        <v>-1.80630140615</v>
      </c>
    </row>
    <row r="367" spans="1:4" x14ac:dyDescent="0.25">
      <c r="A367" s="1" t="s">
        <v>367</v>
      </c>
      <c r="B367">
        <v>1.4211869647099999</v>
      </c>
      <c r="C367">
        <v>0.24171300848999999</v>
      </c>
      <c r="D367">
        <v>-1.2315273041000001</v>
      </c>
    </row>
    <row r="368" spans="1:4" x14ac:dyDescent="0.25">
      <c r="A368" s="1" t="s">
        <v>368</v>
      </c>
      <c r="B368">
        <v>1.41722471388</v>
      </c>
      <c r="C368">
        <v>0.44485961187</v>
      </c>
      <c r="D368">
        <v>-1.23101072262</v>
      </c>
    </row>
    <row r="369" spans="1:4" x14ac:dyDescent="0.25">
      <c r="A369" s="1" t="s">
        <v>369</v>
      </c>
      <c r="B369">
        <v>1.4164544835899999</v>
      </c>
      <c r="C369">
        <v>3.4946002720000001E-2</v>
      </c>
      <c r="D369">
        <v>-1.0957941973900001</v>
      </c>
    </row>
    <row r="370" spans="1:4" x14ac:dyDescent="0.25">
      <c r="A370" s="1" t="s">
        <v>370</v>
      </c>
      <c r="B370">
        <v>1.40779346375</v>
      </c>
      <c r="C370">
        <v>0.32136351989</v>
      </c>
      <c r="D370">
        <v>-1.0401797018400001</v>
      </c>
    </row>
    <row r="371" spans="1:4" x14ac:dyDescent="0.25">
      <c r="A371" s="1" t="s">
        <v>371</v>
      </c>
      <c r="B371">
        <v>1.40155998238</v>
      </c>
      <c r="C371">
        <v>0.44821440479000002</v>
      </c>
      <c r="D371">
        <v>-1.0434349486800001</v>
      </c>
    </row>
    <row r="372" spans="1:4" x14ac:dyDescent="0.25">
      <c r="A372" s="1" t="s">
        <v>372</v>
      </c>
      <c r="B372">
        <v>1.39846775854</v>
      </c>
      <c r="C372">
        <v>0.37617288187999998</v>
      </c>
      <c r="D372">
        <v>-1.3460891486</v>
      </c>
    </row>
    <row r="373" spans="1:4" x14ac:dyDescent="0.25">
      <c r="A373" s="1" t="s">
        <v>373</v>
      </c>
      <c r="B373">
        <v>1.3963635814799999</v>
      </c>
      <c r="C373">
        <v>2.2509628340000001E-2</v>
      </c>
      <c r="D373">
        <v>-1.28972425167</v>
      </c>
    </row>
    <row r="374" spans="1:4" x14ac:dyDescent="0.25">
      <c r="A374" s="1" t="s">
        <v>374</v>
      </c>
      <c r="B374">
        <v>1.3959088523300001</v>
      </c>
      <c r="C374">
        <v>-8.914609892E-2</v>
      </c>
      <c r="D374">
        <v>-1.6266207238699999</v>
      </c>
    </row>
    <row r="375" spans="1:4" x14ac:dyDescent="0.25">
      <c r="A375" s="1" t="s">
        <v>375</v>
      </c>
      <c r="B375">
        <v>1.3947136904199999</v>
      </c>
      <c r="C375">
        <v>0.26765892129000002</v>
      </c>
      <c r="D375">
        <v>-1.0141353472200001</v>
      </c>
    </row>
    <row r="376" spans="1:4" x14ac:dyDescent="0.25">
      <c r="A376" s="1" t="s">
        <v>376</v>
      </c>
      <c r="B376">
        <v>1.39104224293</v>
      </c>
      <c r="C376">
        <v>0.34629516771000002</v>
      </c>
      <c r="D376">
        <v>-1.05120364054</v>
      </c>
    </row>
    <row r="377" spans="1:4" x14ac:dyDescent="0.25">
      <c r="A377" s="1" t="s">
        <v>377</v>
      </c>
      <c r="B377">
        <v>1.38683791411</v>
      </c>
      <c r="C377">
        <v>0.72728883560000002</v>
      </c>
      <c r="D377">
        <v>-1.1247380570300001</v>
      </c>
    </row>
    <row r="378" spans="1:4" x14ac:dyDescent="0.25">
      <c r="A378" s="1" t="s">
        <v>378</v>
      </c>
      <c r="B378">
        <v>1.3821540381199999</v>
      </c>
      <c r="C378" t="e">
        <v>#N/A</v>
      </c>
      <c r="D378">
        <v>-1.0477241498100001</v>
      </c>
    </row>
    <row r="379" spans="1:4" x14ac:dyDescent="0.25">
      <c r="A379" s="1" t="s">
        <v>379</v>
      </c>
      <c r="B379">
        <v>1.37442643877</v>
      </c>
      <c r="C379">
        <v>0.34361212251000001</v>
      </c>
      <c r="D379">
        <v>-1.1565725223300001</v>
      </c>
    </row>
    <row r="380" spans="1:4" x14ac:dyDescent="0.25">
      <c r="A380" s="1" t="s">
        <v>380</v>
      </c>
      <c r="B380">
        <v>1.37277757804</v>
      </c>
      <c r="C380" t="e">
        <v>#N/A</v>
      </c>
      <c r="D380">
        <v>-1.24346729949</v>
      </c>
    </row>
    <row r="381" spans="1:4" x14ac:dyDescent="0.25">
      <c r="A381" s="1" t="s">
        <v>381</v>
      </c>
      <c r="B381">
        <v>1.3682615470799999</v>
      </c>
      <c r="C381">
        <v>0.23171369145000001</v>
      </c>
      <c r="D381">
        <v>-1.0563145328500001</v>
      </c>
    </row>
    <row r="382" spans="1:4" x14ac:dyDescent="0.25">
      <c r="A382" s="1" t="s">
        <v>382</v>
      </c>
      <c r="B382">
        <v>1.3667929834100001</v>
      </c>
      <c r="C382">
        <v>0.27516359866000001</v>
      </c>
      <c r="D382">
        <v>-1.05993747023</v>
      </c>
    </row>
    <row r="383" spans="1:4" x14ac:dyDescent="0.25">
      <c r="A383" s="1" t="s">
        <v>383</v>
      </c>
      <c r="B383">
        <v>1.3664990689700001</v>
      </c>
      <c r="C383">
        <v>0.22247026322999999</v>
      </c>
      <c r="D383">
        <v>-1.2510186212200001</v>
      </c>
    </row>
    <row r="384" spans="1:4" x14ac:dyDescent="0.25">
      <c r="A384" s="1" t="s">
        <v>384</v>
      </c>
      <c r="B384">
        <v>1.3662909240700001</v>
      </c>
      <c r="C384">
        <v>0.14308551837</v>
      </c>
      <c r="D384">
        <v>-1.24596892323</v>
      </c>
    </row>
    <row r="385" spans="1:4" x14ac:dyDescent="0.25">
      <c r="A385" s="1" t="s">
        <v>385</v>
      </c>
      <c r="B385">
        <v>1.35871396588</v>
      </c>
      <c r="C385">
        <v>-0.26238981789999999</v>
      </c>
      <c r="D385">
        <v>-1.37480727446</v>
      </c>
    </row>
    <row r="386" spans="1:4" x14ac:dyDescent="0.25">
      <c r="A386" s="1" t="s">
        <v>386</v>
      </c>
      <c r="B386">
        <v>1.3584256937900001</v>
      </c>
      <c r="C386">
        <v>0.22594843110999999</v>
      </c>
      <c r="D386">
        <v>-1.20408303461</v>
      </c>
    </row>
    <row r="387" spans="1:4" x14ac:dyDescent="0.25">
      <c r="A387" s="1" t="s">
        <v>387</v>
      </c>
      <c r="B387">
        <v>1.3574206008900001</v>
      </c>
      <c r="C387">
        <v>0.33481195292999999</v>
      </c>
      <c r="D387">
        <v>-1.0467630456799999</v>
      </c>
    </row>
    <row r="388" spans="1:4" x14ac:dyDescent="0.25">
      <c r="A388" s="1" t="s">
        <v>388</v>
      </c>
      <c r="B388">
        <v>1.3350958907499999</v>
      </c>
      <c r="C388" t="e">
        <v>#N/A</v>
      </c>
      <c r="D388">
        <v>-1.6912092346100001</v>
      </c>
    </row>
    <row r="389" spans="1:4" x14ac:dyDescent="0.25">
      <c r="A389" s="1" t="s">
        <v>389</v>
      </c>
      <c r="B389">
        <v>1.32700349157</v>
      </c>
      <c r="C389">
        <v>0.13930966164</v>
      </c>
      <c r="D389">
        <v>-1.1535451805600001</v>
      </c>
    </row>
    <row r="390" spans="1:4" x14ac:dyDescent="0.25">
      <c r="A390" s="1" t="s">
        <v>390</v>
      </c>
      <c r="B390">
        <v>1.3243184637600001</v>
      </c>
      <c r="C390">
        <v>0.22575793853000001</v>
      </c>
      <c r="D390">
        <v>-1.33678605096</v>
      </c>
    </row>
    <row r="391" spans="1:4" x14ac:dyDescent="0.25">
      <c r="A391" s="1" t="s">
        <v>391</v>
      </c>
      <c r="B391">
        <v>1.3205790561699999</v>
      </c>
      <c r="C391">
        <v>6.8102563170000005E-2</v>
      </c>
      <c r="D391">
        <v>-1.5357768409400001</v>
      </c>
    </row>
    <row r="392" spans="1:4" x14ac:dyDescent="0.25">
      <c r="A392" s="1" t="s">
        <v>392</v>
      </c>
      <c r="B392">
        <v>1.31880730755</v>
      </c>
      <c r="C392" t="e">
        <v>#N/A</v>
      </c>
      <c r="D392">
        <v>-1.50489842316</v>
      </c>
    </row>
    <row r="393" spans="1:4" x14ac:dyDescent="0.25">
      <c r="A393" s="1" t="s">
        <v>393</v>
      </c>
      <c r="B393">
        <v>1.3137258009499999</v>
      </c>
      <c r="C393">
        <v>6.269784598E-2</v>
      </c>
      <c r="D393">
        <v>-1.1755129335600001</v>
      </c>
    </row>
    <row r="394" spans="1:4" x14ac:dyDescent="0.25">
      <c r="A394" s="1" t="s">
        <v>394</v>
      </c>
      <c r="B394">
        <v>1.3093314942600001</v>
      </c>
      <c r="C394">
        <v>-0.1709792638</v>
      </c>
      <c r="D394">
        <v>-1.56558466676</v>
      </c>
    </row>
    <row r="395" spans="1:4" x14ac:dyDescent="0.25">
      <c r="A395" s="1" t="s">
        <v>395</v>
      </c>
      <c r="B395">
        <v>1.3071892168200001</v>
      </c>
      <c r="C395">
        <v>-0.23901967975999999</v>
      </c>
      <c r="D395">
        <v>-1.30995511023</v>
      </c>
    </row>
    <row r="396" spans="1:4" x14ac:dyDescent="0.25">
      <c r="A396" s="1" t="s">
        <v>396</v>
      </c>
      <c r="B396">
        <v>1.30359857365</v>
      </c>
      <c r="C396">
        <v>5.128771897E-2</v>
      </c>
      <c r="D396">
        <v>-1.10793171623</v>
      </c>
    </row>
    <row r="397" spans="1:4" x14ac:dyDescent="0.25">
      <c r="A397" s="1" t="s">
        <v>397</v>
      </c>
      <c r="B397">
        <v>1.30278643798</v>
      </c>
      <c r="C397">
        <v>-0.10906967687999999</v>
      </c>
      <c r="D397">
        <v>-1.0592562410999999</v>
      </c>
    </row>
    <row r="398" spans="1:4" x14ac:dyDescent="0.25">
      <c r="A398" s="1" t="s">
        <v>398</v>
      </c>
      <c r="B398">
        <v>1.30172892818</v>
      </c>
      <c r="C398">
        <v>0.40299199586000001</v>
      </c>
      <c r="D398">
        <v>-1.2274672332400001</v>
      </c>
    </row>
    <row r="399" spans="1:4" x14ac:dyDescent="0.25">
      <c r="A399" s="1" t="s">
        <v>399</v>
      </c>
      <c r="B399">
        <v>1.29931827117</v>
      </c>
      <c r="C399">
        <v>0.20202148414000001</v>
      </c>
      <c r="D399">
        <v>-1.1090125306700001</v>
      </c>
    </row>
    <row r="400" spans="1:4" x14ac:dyDescent="0.25">
      <c r="A400" s="1" t="s">
        <v>400</v>
      </c>
      <c r="B400">
        <v>1.29647465641</v>
      </c>
      <c r="C400">
        <v>-0.25256767353999998</v>
      </c>
      <c r="D400">
        <v>-1.3036481155499999</v>
      </c>
    </row>
    <row r="401" spans="1:4" x14ac:dyDescent="0.25">
      <c r="A401" s="1" t="s">
        <v>401</v>
      </c>
      <c r="B401">
        <v>1.2902822765999999</v>
      </c>
      <c r="C401">
        <v>0.23902524780000001</v>
      </c>
      <c r="D401">
        <v>-1.3813470966800001</v>
      </c>
    </row>
    <row r="402" spans="1:4" x14ac:dyDescent="0.25">
      <c r="A402" s="1" t="s">
        <v>402</v>
      </c>
      <c r="B402">
        <v>1.28954385155</v>
      </c>
      <c r="C402">
        <v>-0.10844080553</v>
      </c>
      <c r="D402">
        <v>-1.4314145489700001</v>
      </c>
    </row>
    <row r="403" spans="1:4" x14ac:dyDescent="0.25">
      <c r="A403" s="1" t="s">
        <v>403</v>
      </c>
      <c r="B403">
        <v>1.28716493461</v>
      </c>
      <c r="C403">
        <v>0.25022749420000001</v>
      </c>
      <c r="D403">
        <v>-1.0195666489999999</v>
      </c>
    </row>
    <row r="404" spans="1:4" x14ac:dyDescent="0.25">
      <c r="A404" s="1" t="s">
        <v>404</v>
      </c>
      <c r="B404">
        <v>1.2839716184000001</v>
      </c>
      <c r="C404" t="e">
        <v>#N/A</v>
      </c>
      <c r="D404">
        <v>-1.62553634221</v>
      </c>
    </row>
    <row r="405" spans="1:4" x14ac:dyDescent="0.25">
      <c r="A405" s="1" t="s">
        <v>405</v>
      </c>
      <c r="B405">
        <v>1.2793186937200001</v>
      </c>
      <c r="C405" t="e">
        <v>#N/A</v>
      </c>
      <c r="D405">
        <v>-1.4670302341599999</v>
      </c>
    </row>
    <row r="406" spans="1:4" x14ac:dyDescent="0.25">
      <c r="A406" s="1" t="s">
        <v>406</v>
      </c>
      <c r="B406">
        <v>1.2786749228400001</v>
      </c>
      <c r="C406" t="e">
        <v>#N/A</v>
      </c>
      <c r="D406">
        <v>-1.5879386231699999</v>
      </c>
    </row>
    <row r="407" spans="1:4" x14ac:dyDescent="0.25">
      <c r="A407" s="1" t="s">
        <v>407</v>
      </c>
      <c r="B407">
        <v>1.27758824225</v>
      </c>
      <c r="C407">
        <v>0.16780129519</v>
      </c>
      <c r="D407">
        <v>-1.13416943763</v>
      </c>
    </row>
    <row r="408" spans="1:4" x14ac:dyDescent="0.25">
      <c r="A408" s="1" t="s">
        <v>408</v>
      </c>
      <c r="B408">
        <v>1.27649970508</v>
      </c>
      <c r="C408">
        <v>-0.54151369891000001</v>
      </c>
      <c r="D408">
        <v>-1.6715366109300001</v>
      </c>
    </row>
    <row r="409" spans="1:4" x14ac:dyDescent="0.25">
      <c r="A409" s="1" t="s">
        <v>409</v>
      </c>
      <c r="B409">
        <v>1.2741338101499999</v>
      </c>
      <c r="C409">
        <v>0.17730521021000001</v>
      </c>
      <c r="D409">
        <v>-1.13070255464</v>
      </c>
    </row>
    <row r="410" spans="1:4" x14ac:dyDescent="0.25">
      <c r="A410" s="1" t="s">
        <v>410</v>
      </c>
      <c r="B410">
        <v>1.26387742194</v>
      </c>
      <c r="C410">
        <v>-0.31159422241000001</v>
      </c>
      <c r="D410">
        <v>-1.6266679643699999</v>
      </c>
    </row>
    <row r="411" spans="1:4" x14ac:dyDescent="0.25">
      <c r="A411" s="1" t="s">
        <v>411</v>
      </c>
      <c r="B411">
        <v>1.25776795207</v>
      </c>
      <c r="C411">
        <v>-0.47192606192999997</v>
      </c>
      <c r="D411">
        <v>-1.6184439873300001</v>
      </c>
    </row>
    <row r="412" spans="1:4" x14ac:dyDescent="0.25">
      <c r="A412" s="1" t="s">
        <v>412</v>
      </c>
      <c r="B412">
        <v>1.2383309998200001</v>
      </c>
      <c r="C412">
        <v>1.6807142760000001E-2</v>
      </c>
      <c r="D412">
        <v>-1.2369296187700001</v>
      </c>
    </row>
    <row r="413" spans="1:4" x14ac:dyDescent="0.25">
      <c r="A413" s="1" t="s">
        <v>413</v>
      </c>
      <c r="B413">
        <v>1.23822380368</v>
      </c>
      <c r="C413">
        <v>0.12412689993000001</v>
      </c>
      <c r="D413">
        <v>-1.12291470832</v>
      </c>
    </row>
    <row r="414" spans="1:4" x14ac:dyDescent="0.25">
      <c r="A414" s="1" t="s">
        <v>414</v>
      </c>
      <c r="B414">
        <v>1.2373696275899999</v>
      </c>
      <c r="C414">
        <v>-3.1334348300000002E-2</v>
      </c>
      <c r="D414">
        <v>-1.20886517906</v>
      </c>
    </row>
    <row r="415" spans="1:4" x14ac:dyDescent="0.25">
      <c r="A415" s="1" t="s">
        <v>415</v>
      </c>
      <c r="B415">
        <v>1.2310776971099999</v>
      </c>
      <c r="C415">
        <v>0.13071014286999999</v>
      </c>
      <c r="D415">
        <v>-1.0315395626799999</v>
      </c>
    </row>
    <row r="416" spans="1:4" x14ac:dyDescent="0.25">
      <c r="A416" s="1" t="s">
        <v>416</v>
      </c>
      <c r="B416">
        <v>1.2267887471100001</v>
      </c>
      <c r="C416">
        <v>-0.42938510993000001</v>
      </c>
      <c r="D416">
        <v>-1.2542469087000001</v>
      </c>
    </row>
    <row r="417" spans="1:4" x14ac:dyDescent="0.25">
      <c r="A417" s="1" t="s">
        <v>417</v>
      </c>
      <c r="B417">
        <v>1.21663893276</v>
      </c>
      <c r="C417">
        <v>0.12588791907999999</v>
      </c>
      <c r="D417">
        <v>-1.05464870307</v>
      </c>
    </row>
    <row r="418" spans="1:4" x14ac:dyDescent="0.25">
      <c r="A418" s="1" t="s">
        <v>418</v>
      </c>
      <c r="B418">
        <v>1.21126403131</v>
      </c>
      <c r="C418">
        <v>-0.13310725352</v>
      </c>
      <c r="D418">
        <v>-1.1264774024299999</v>
      </c>
    </row>
    <row r="419" spans="1:4" x14ac:dyDescent="0.25">
      <c r="A419" s="1" t="s">
        <v>419</v>
      </c>
      <c r="B419">
        <v>1.2066542246400001</v>
      </c>
      <c r="C419">
        <v>-0.14892603600000001</v>
      </c>
      <c r="D419">
        <v>-1.1883678519600001</v>
      </c>
    </row>
    <row r="420" spans="1:4" x14ac:dyDescent="0.25">
      <c r="A420" s="1" t="s">
        <v>420</v>
      </c>
      <c r="B420">
        <v>1.20612662506</v>
      </c>
      <c r="C420">
        <v>-0.43688163746000003</v>
      </c>
      <c r="D420">
        <v>-1.21135903725</v>
      </c>
    </row>
    <row r="421" spans="1:4" x14ac:dyDescent="0.25">
      <c r="A421" s="1" t="s">
        <v>421</v>
      </c>
      <c r="B421">
        <v>1.1958518703500001</v>
      </c>
      <c r="C421">
        <v>-0.10264880734</v>
      </c>
      <c r="D421">
        <v>-1.0533685912299999</v>
      </c>
    </row>
    <row r="422" spans="1:4" x14ac:dyDescent="0.25">
      <c r="A422" s="1" t="s">
        <v>422</v>
      </c>
      <c r="B422">
        <v>1.1949935802</v>
      </c>
      <c r="C422" t="e">
        <v>#N/A</v>
      </c>
      <c r="D422">
        <v>-1.38414546961</v>
      </c>
    </row>
    <row r="423" spans="1:4" x14ac:dyDescent="0.25">
      <c r="A423" s="1" t="s">
        <v>423</v>
      </c>
      <c r="B423">
        <v>1.1948505221200001</v>
      </c>
      <c r="C423">
        <v>-0.22474866638999999</v>
      </c>
      <c r="D423">
        <v>-1.3765175946399999</v>
      </c>
    </row>
    <row r="424" spans="1:4" x14ac:dyDescent="0.25">
      <c r="A424" s="1" t="s">
        <v>424</v>
      </c>
      <c r="B424">
        <v>1.19154864908</v>
      </c>
      <c r="C424">
        <v>-4.3976300490000002E-2</v>
      </c>
      <c r="D424">
        <v>-1.3396505946899999</v>
      </c>
    </row>
    <row r="425" spans="1:4" x14ac:dyDescent="0.25">
      <c r="A425" s="1" t="s">
        <v>425</v>
      </c>
      <c r="B425">
        <v>1.16627321061</v>
      </c>
      <c r="C425">
        <v>0.15887011550999999</v>
      </c>
      <c r="D425">
        <v>-1.02280543559</v>
      </c>
    </row>
    <row r="426" spans="1:4" x14ac:dyDescent="0.25">
      <c r="A426" s="1" t="s">
        <v>426</v>
      </c>
      <c r="B426">
        <v>1.1601512269900001</v>
      </c>
      <c r="C426">
        <v>0.12607049477000001</v>
      </c>
      <c r="D426">
        <v>-1.0670864360100001</v>
      </c>
    </row>
    <row r="427" spans="1:4" x14ac:dyDescent="0.25">
      <c r="A427" s="1" t="s">
        <v>427</v>
      </c>
      <c r="B427">
        <v>1.1550954467700001</v>
      </c>
      <c r="C427">
        <v>-0.38451443884999997</v>
      </c>
      <c r="D427">
        <v>-1.0266589341700001</v>
      </c>
    </row>
    <row r="428" spans="1:4" x14ac:dyDescent="0.25">
      <c r="A428" s="1" t="s">
        <v>428</v>
      </c>
      <c r="B428">
        <v>1.1310840237299999</v>
      </c>
      <c r="C428">
        <v>-0.20785435228999999</v>
      </c>
      <c r="D428">
        <v>-1.14588696375</v>
      </c>
    </row>
    <row r="429" spans="1:4" x14ac:dyDescent="0.25">
      <c r="A429" s="1" t="s">
        <v>429</v>
      </c>
      <c r="B429">
        <v>1.1236487231000001</v>
      </c>
      <c r="C429">
        <v>0.11739058175</v>
      </c>
      <c r="D429">
        <v>-1.15082612486</v>
      </c>
    </row>
    <row r="430" spans="1:4" x14ac:dyDescent="0.25">
      <c r="A430" s="1" t="s">
        <v>430</v>
      </c>
      <c r="B430">
        <v>1.1198823020599999</v>
      </c>
      <c r="C430" t="e">
        <v>#N/A</v>
      </c>
      <c r="D430">
        <v>-1.0943682461199999</v>
      </c>
    </row>
    <row r="431" spans="1:4" x14ac:dyDescent="0.25">
      <c r="A431" s="1" t="s">
        <v>431</v>
      </c>
      <c r="B431">
        <v>1.1190575091299999</v>
      </c>
      <c r="C431" t="e">
        <v>#N/A</v>
      </c>
      <c r="D431">
        <v>-1.8324594196599999</v>
      </c>
    </row>
    <row r="432" spans="1:4" x14ac:dyDescent="0.25">
      <c r="A432" s="1" t="s">
        <v>432</v>
      </c>
      <c r="B432">
        <v>1.1171297628500001</v>
      </c>
      <c r="C432">
        <v>-0.44533758711999999</v>
      </c>
      <c r="D432">
        <v>-1.34271782513</v>
      </c>
    </row>
    <row r="433" spans="1:4" x14ac:dyDescent="0.25">
      <c r="A433" s="1" t="s">
        <v>433</v>
      </c>
      <c r="B433">
        <v>1.1138953225699999</v>
      </c>
      <c r="C433">
        <v>-0.18877922216000001</v>
      </c>
      <c r="D433">
        <v>-1.2248735040800001</v>
      </c>
    </row>
    <row r="434" spans="1:4" x14ac:dyDescent="0.25">
      <c r="A434" s="1" t="s">
        <v>434</v>
      </c>
      <c r="B434">
        <v>1.11324666348</v>
      </c>
      <c r="C434">
        <v>-5.3683012400000001E-2</v>
      </c>
      <c r="D434">
        <v>-1.0756061861499999</v>
      </c>
    </row>
    <row r="435" spans="1:4" x14ac:dyDescent="0.25">
      <c r="A435" s="1" t="s">
        <v>435</v>
      </c>
      <c r="B435">
        <v>1.11095654152</v>
      </c>
      <c r="C435">
        <v>-0.17370981046</v>
      </c>
      <c r="D435">
        <v>-1.1619151293600001</v>
      </c>
    </row>
    <row r="436" spans="1:4" x14ac:dyDescent="0.25">
      <c r="A436" s="1" t="s">
        <v>436</v>
      </c>
      <c r="B436">
        <v>1.1091722160099999</v>
      </c>
      <c r="C436">
        <v>-0.17616890314</v>
      </c>
      <c r="D436">
        <v>-1.18650995261</v>
      </c>
    </row>
    <row r="437" spans="1:4" x14ac:dyDescent="0.25">
      <c r="A437" s="1" t="s">
        <v>437</v>
      </c>
      <c r="B437">
        <v>1.1023090278200001</v>
      </c>
      <c r="C437">
        <v>-0.47640357161000002</v>
      </c>
      <c r="D437">
        <v>-1.2028960688899999</v>
      </c>
    </row>
    <row r="438" spans="1:4" x14ac:dyDescent="0.25">
      <c r="A438" s="1" t="s">
        <v>438</v>
      </c>
      <c r="B438">
        <v>1.09858576802</v>
      </c>
      <c r="C438">
        <v>-6.6810214820000005E-2</v>
      </c>
      <c r="D438">
        <v>-1.1260485413900001</v>
      </c>
    </row>
    <row r="439" spans="1:4" x14ac:dyDescent="0.25">
      <c r="A439" s="1" t="s">
        <v>439</v>
      </c>
      <c r="B439">
        <v>1.0901874463800001</v>
      </c>
      <c r="C439">
        <v>0.23873560386000001</v>
      </c>
      <c r="D439">
        <v>-1.0646978356300001</v>
      </c>
    </row>
    <row r="440" spans="1:4" x14ac:dyDescent="0.25">
      <c r="A440" s="1" t="s">
        <v>440</v>
      </c>
      <c r="B440">
        <v>1.08036652911</v>
      </c>
      <c r="C440">
        <v>-0.33216350929999999</v>
      </c>
      <c r="D440">
        <v>-1.1536608207100001</v>
      </c>
    </row>
    <row r="441" spans="1:4" x14ac:dyDescent="0.25">
      <c r="A441" s="1" t="s">
        <v>441</v>
      </c>
      <c r="B441">
        <v>1.0652302901499999</v>
      </c>
      <c r="C441">
        <v>5.3619391099999997E-2</v>
      </c>
      <c r="D441">
        <v>-1.1290580941699999</v>
      </c>
    </row>
    <row r="442" spans="1:4" x14ac:dyDescent="0.25">
      <c r="A442" s="1" t="s">
        <v>442</v>
      </c>
      <c r="B442">
        <v>1.06400523516</v>
      </c>
      <c r="C442" t="e">
        <v>#N/A</v>
      </c>
      <c r="D442">
        <v>-1.2062365938099999</v>
      </c>
    </row>
    <row r="443" spans="1:4" x14ac:dyDescent="0.25">
      <c r="A443" s="1" t="s">
        <v>443</v>
      </c>
      <c r="B443">
        <v>1.0511654073800001</v>
      </c>
      <c r="C443" t="e">
        <v>#N/A</v>
      </c>
      <c r="D443">
        <v>-1.0127436272200001</v>
      </c>
    </row>
    <row r="444" spans="1:4" x14ac:dyDescent="0.25">
      <c r="A444" s="1" t="s">
        <v>444</v>
      </c>
      <c r="B444">
        <v>1.03528322884</v>
      </c>
      <c r="C444">
        <v>-0.29966116984000002</v>
      </c>
      <c r="D444">
        <v>-1.3429934777500001</v>
      </c>
    </row>
    <row r="445" spans="1:4" x14ac:dyDescent="0.25">
      <c r="A445" s="1" t="s">
        <v>445</v>
      </c>
      <c r="B445">
        <v>1.0277855040199999</v>
      </c>
      <c r="C445" t="e">
        <v>#N/A</v>
      </c>
      <c r="D445">
        <v>-1.1524908005900001</v>
      </c>
    </row>
    <row r="446" spans="1:4" x14ac:dyDescent="0.25">
      <c r="A446" s="1" t="s">
        <v>446</v>
      </c>
      <c r="B446">
        <v>1.02588889447</v>
      </c>
      <c r="C446">
        <v>-0.21823439618000001</v>
      </c>
      <c r="D446">
        <v>-1.3798561765999999</v>
      </c>
    </row>
    <row r="447" spans="1:4" x14ac:dyDescent="0.25">
      <c r="A447" s="1" t="s">
        <v>447</v>
      </c>
      <c r="B447">
        <v>-1.0131082439200001</v>
      </c>
      <c r="C447">
        <v>0.88707412630000004</v>
      </c>
      <c r="D447">
        <v>1.3759327584200001</v>
      </c>
    </row>
    <row r="448" spans="1:4" x14ac:dyDescent="0.25">
      <c r="A448" s="1" t="s">
        <v>448</v>
      </c>
      <c r="B448">
        <v>-1.16233507934</v>
      </c>
      <c r="C448">
        <v>-0.20936903557</v>
      </c>
      <c r="D448">
        <v>1.1220607948400001</v>
      </c>
    </row>
    <row r="449" spans="1:4" x14ac:dyDescent="0.25">
      <c r="A449" s="1" t="s">
        <v>449</v>
      </c>
      <c r="B449">
        <v>-1.1663439932299999</v>
      </c>
      <c r="C449">
        <v>1.036698588E-2</v>
      </c>
      <c r="D449">
        <v>1.14084000408</v>
      </c>
    </row>
    <row r="450" spans="1:4" x14ac:dyDescent="0.25">
      <c r="A450" s="1" t="s">
        <v>450</v>
      </c>
      <c r="B450">
        <v>-1.2426069363000001</v>
      </c>
      <c r="C450">
        <v>0.85953265570000004</v>
      </c>
      <c r="D450">
        <v>1.6063068704400001</v>
      </c>
    </row>
    <row r="451" spans="1:4" x14ac:dyDescent="0.25">
      <c r="A451" s="1" t="s">
        <v>451</v>
      </c>
      <c r="B451">
        <v>-1.25388367249</v>
      </c>
      <c r="C451">
        <v>-0.41774232263</v>
      </c>
      <c r="D451">
        <v>1.05225082806</v>
      </c>
    </row>
    <row r="452" spans="1:4" x14ac:dyDescent="0.25">
      <c r="A452" s="1" t="s">
        <v>452</v>
      </c>
      <c r="B452">
        <v>-1.25716762039</v>
      </c>
      <c r="C452">
        <v>0.19693883518999999</v>
      </c>
      <c r="D452">
        <v>1.4344154277200001</v>
      </c>
    </row>
    <row r="453" spans="1:4" x14ac:dyDescent="0.25">
      <c r="A453" s="1" t="s">
        <v>453</v>
      </c>
      <c r="B453">
        <v>-1.25961807843</v>
      </c>
      <c r="C453">
        <v>0.56252111982999997</v>
      </c>
      <c r="D453">
        <v>1.7517799969500001</v>
      </c>
    </row>
    <row r="454" spans="1:4" x14ac:dyDescent="0.25">
      <c r="A454" s="1" t="s">
        <v>454</v>
      </c>
      <c r="B454">
        <v>-1.2727000528000001</v>
      </c>
      <c r="C454">
        <v>-3.577176034E-2</v>
      </c>
      <c r="D454">
        <v>1.0186331238999999</v>
      </c>
    </row>
    <row r="455" spans="1:4" x14ac:dyDescent="0.25">
      <c r="A455" s="1" t="s">
        <v>455</v>
      </c>
      <c r="B455">
        <v>-1.2729149775399999</v>
      </c>
      <c r="C455">
        <v>-0.45647134029000003</v>
      </c>
      <c r="D455">
        <v>1.0409287270300001</v>
      </c>
    </row>
    <row r="456" spans="1:4" x14ac:dyDescent="0.25">
      <c r="A456" s="1" t="s">
        <v>456</v>
      </c>
      <c r="B456">
        <v>-1.28857961582</v>
      </c>
      <c r="C456">
        <v>-3.9915907620000003E-2</v>
      </c>
      <c r="D456">
        <v>1.7241487577100001</v>
      </c>
    </row>
    <row r="457" spans="1:4" x14ac:dyDescent="0.25">
      <c r="A457" s="1" t="s">
        <v>457</v>
      </c>
      <c r="B457">
        <v>-1.2967329366</v>
      </c>
      <c r="C457">
        <v>-0.10930143549</v>
      </c>
      <c r="D457">
        <v>1.9557089143699999</v>
      </c>
    </row>
    <row r="458" spans="1:4" x14ac:dyDescent="0.25">
      <c r="A458" s="1" t="s">
        <v>458</v>
      </c>
      <c r="B458">
        <v>-1.3055020711100001</v>
      </c>
      <c r="C458">
        <v>-0.17984866219000001</v>
      </c>
      <c r="D458">
        <v>1.0403026263799999</v>
      </c>
    </row>
    <row r="459" spans="1:4" x14ac:dyDescent="0.25">
      <c r="A459" s="1" t="s">
        <v>459</v>
      </c>
      <c r="B459">
        <v>-1.31013910041</v>
      </c>
      <c r="C459">
        <v>-0.38377523742000003</v>
      </c>
      <c r="D459">
        <v>1.06698364602</v>
      </c>
    </row>
    <row r="460" spans="1:4" x14ac:dyDescent="0.25">
      <c r="A460" s="1" t="s">
        <v>460</v>
      </c>
      <c r="B460">
        <v>-1.3102126082700001</v>
      </c>
      <c r="C460">
        <v>-4.8958662030000002E-2</v>
      </c>
      <c r="D460">
        <v>1.01033490089</v>
      </c>
    </row>
    <row r="461" spans="1:4" x14ac:dyDescent="0.25">
      <c r="A461" s="1" t="s">
        <v>461</v>
      </c>
      <c r="B461">
        <v>-1.32635336374</v>
      </c>
      <c r="C461">
        <v>-5.0418372200000004E-3</v>
      </c>
      <c r="D461">
        <v>1.2311956745699999</v>
      </c>
    </row>
    <row r="462" spans="1:4" x14ac:dyDescent="0.25">
      <c r="A462" s="1" t="s">
        <v>462</v>
      </c>
      <c r="B462">
        <v>-1.3436379388699999</v>
      </c>
      <c r="C462">
        <v>-0.19577364608</v>
      </c>
      <c r="D462">
        <v>1.2732032825399999</v>
      </c>
    </row>
    <row r="463" spans="1:4" x14ac:dyDescent="0.25">
      <c r="A463" s="1" t="s">
        <v>463</v>
      </c>
      <c r="B463">
        <v>-1.3439468849</v>
      </c>
      <c r="C463">
        <v>-2.7299656089999999E-2</v>
      </c>
      <c r="D463">
        <v>1.0393172095300001</v>
      </c>
    </row>
    <row r="464" spans="1:4" x14ac:dyDescent="0.25">
      <c r="A464" s="1" t="s">
        <v>464</v>
      </c>
      <c r="B464">
        <v>-1.35650109976</v>
      </c>
      <c r="C464">
        <v>-0.33490750944999997</v>
      </c>
      <c r="D464">
        <v>1.029095278</v>
      </c>
    </row>
    <row r="465" spans="1:4" x14ac:dyDescent="0.25">
      <c r="A465" s="1" t="s">
        <v>465</v>
      </c>
      <c r="B465">
        <v>-1.36056223338</v>
      </c>
      <c r="C465">
        <v>-9.4614628219999997E-2</v>
      </c>
      <c r="D465">
        <v>1.1280718110100001</v>
      </c>
    </row>
    <row r="466" spans="1:4" x14ac:dyDescent="0.25">
      <c r="A466" s="1" t="s">
        <v>466</v>
      </c>
      <c r="B466">
        <v>-1.3761142796000001</v>
      </c>
      <c r="C466">
        <v>-6.2721077370000003E-2</v>
      </c>
      <c r="D466">
        <v>1.23339037854</v>
      </c>
    </row>
    <row r="467" spans="1:4" x14ac:dyDescent="0.25">
      <c r="A467" s="1" t="s">
        <v>467</v>
      </c>
      <c r="B467">
        <v>-1.3884524649400001</v>
      </c>
      <c r="C467">
        <v>0.61198467044000004</v>
      </c>
      <c r="D467">
        <v>2.0166741081300001</v>
      </c>
    </row>
    <row r="468" spans="1:4" x14ac:dyDescent="0.25">
      <c r="A468" s="1" t="s">
        <v>468</v>
      </c>
      <c r="B468">
        <v>-1.39373612218</v>
      </c>
      <c r="C468">
        <v>0.36310715213</v>
      </c>
      <c r="D468">
        <v>1.27990611016</v>
      </c>
    </row>
    <row r="469" spans="1:4" x14ac:dyDescent="0.25">
      <c r="A469" s="1" t="s">
        <v>469</v>
      </c>
      <c r="B469">
        <v>-1.3969041933999999</v>
      </c>
      <c r="C469">
        <v>2.4859972609999999E-2</v>
      </c>
      <c r="D469">
        <v>1.0059302419</v>
      </c>
    </row>
    <row r="470" spans="1:4" x14ac:dyDescent="0.25">
      <c r="A470" s="1" t="s">
        <v>470</v>
      </c>
      <c r="B470">
        <v>-1.4049084442399999</v>
      </c>
      <c r="C470">
        <v>3.635496899E-2</v>
      </c>
      <c r="D470">
        <v>1.03399201014</v>
      </c>
    </row>
    <row r="471" spans="1:4" x14ac:dyDescent="0.25">
      <c r="A471" s="1" t="s">
        <v>471</v>
      </c>
      <c r="B471">
        <v>-1.4162856751399999</v>
      </c>
      <c r="C471">
        <v>6.7132991719999993E-2</v>
      </c>
      <c r="D471">
        <v>1.01583796254</v>
      </c>
    </row>
    <row r="472" spans="1:4" x14ac:dyDescent="0.25">
      <c r="A472" s="1" t="s">
        <v>472</v>
      </c>
      <c r="B472">
        <v>-1.4166975719799999</v>
      </c>
      <c r="C472">
        <v>0.10763581708</v>
      </c>
      <c r="D472">
        <v>1.09770118777</v>
      </c>
    </row>
    <row r="473" spans="1:4" x14ac:dyDescent="0.25">
      <c r="A473" s="1" t="s">
        <v>473</v>
      </c>
      <c r="B473">
        <v>-1.4181420493600001</v>
      </c>
      <c r="C473">
        <v>-0.14340355632999999</v>
      </c>
      <c r="D473">
        <v>1.0218917351600001</v>
      </c>
    </row>
    <row r="474" spans="1:4" x14ac:dyDescent="0.25">
      <c r="A474" s="1" t="s">
        <v>474</v>
      </c>
      <c r="B474">
        <v>-1.4252795488600001</v>
      </c>
      <c r="C474">
        <v>-0.18271744815999999</v>
      </c>
      <c r="D474">
        <v>1.04838555188</v>
      </c>
    </row>
    <row r="475" spans="1:4" x14ac:dyDescent="0.25">
      <c r="A475" s="1" t="s">
        <v>475</v>
      </c>
      <c r="B475">
        <v>-1.42593351413</v>
      </c>
      <c r="C475">
        <v>-0.20822537792000001</v>
      </c>
      <c r="D475">
        <v>1.0051216860400001</v>
      </c>
    </row>
    <row r="476" spans="1:4" x14ac:dyDescent="0.25">
      <c r="A476" s="1" t="s">
        <v>476</v>
      </c>
      <c r="B476">
        <v>-1.42996020217</v>
      </c>
      <c r="C476">
        <v>0.21748092111</v>
      </c>
      <c r="D476">
        <v>1.3179598531300001</v>
      </c>
    </row>
    <row r="477" spans="1:4" x14ac:dyDescent="0.25">
      <c r="A477" s="1" t="s">
        <v>477</v>
      </c>
      <c r="B477">
        <v>-1.45172417638</v>
      </c>
      <c r="C477">
        <v>0.13153343268000001</v>
      </c>
      <c r="D477">
        <v>1.48075423741</v>
      </c>
    </row>
    <row r="478" spans="1:4" x14ac:dyDescent="0.25">
      <c r="A478" s="1" t="s">
        <v>478</v>
      </c>
      <c r="B478">
        <v>-1.46150870222</v>
      </c>
      <c r="C478">
        <v>8.560791106E-2</v>
      </c>
      <c r="D478">
        <v>1.3118103319100001</v>
      </c>
    </row>
    <row r="479" spans="1:4" x14ac:dyDescent="0.25">
      <c r="A479" s="1" t="s">
        <v>479</v>
      </c>
      <c r="B479">
        <v>-1.46383377923</v>
      </c>
      <c r="C479">
        <v>-3.91352222E-3</v>
      </c>
      <c r="D479">
        <v>1.03843712005</v>
      </c>
    </row>
    <row r="480" spans="1:4" x14ac:dyDescent="0.25">
      <c r="A480" s="1" t="s">
        <v>480</v>
      </c>
      <c r="B480">
        <v>-1.46560734773</v>
      </c>
      <c r="C480">
        <v>-0.49671322754000002</v>
      </c>
      <c r="D480">
        <v>1.1714810708700001</v>
      </c>
    </row>
    <row r="481" spans="1:4" x14ac:dyDescent="0.25">
      <c r="A481" s="1" t="s">
        <v>481</v>
      </c>
      <c r="B481">
        <v>-1.47336752806</v>
      </c>
      <c r="C481">
        <v>-7.2175921399999995E-2</v>
      </c>
      <c r="D481">
        <v>1.2560555169700001</v>
      </c>
    </row>
    <row r="482" spans="1:4" x14ac:dyDescent="0.25">
      <c r="A482" s="1" t="s">
        <v>482</v>
      </c>
      <c r="B482">
        <v>-1.4786662101600001</v>
      </c>
      <c r="C482">
        <v>-0.60586920121999999</v>
      </c>
      <c r="D482">
        <v>1.0981175217900001</v>
      </c>
    </row>
    <row r="483" spans="1:4" x14ac:dyDescent="0.25">
      <c r="A483" s="1" t="s">
        <v>483</v>
      </c>
      <c r="B483">
        <v>-1.4832896011800001</v>
      </c>
      <c r="C483">
        <v>-0.15253095531999999</v>
      </c>
      <c r="D483">
        <v>1.02038829959</v>
      </c>
    </row>
    <row r="484" spans="1:4" x14ac:dyDescent="0.25">
      <c r="A484" s="1" t="s">
        <v>484</v>
      </c>
      <c r="B484">
        <v>-1.4867276764899999</v>
      </c>
      <c r="C484">
        <v>-0.1231909231</v>
      </c>
      <c r="D484">
        <v>1.07545924455</v>
      </c>
    </row>
    <row r="485" spans="1:4" x14ac:dyDescent="0.25">
      <c r="A485" s="1" t="s">
        <v>485</v>
      </c>
      <c r="B485">
        <v>-1.5030147413599999</v>
      </c>
      <c r="C485">
        <v>-0.19536076704999999</v>
      </c>
      <c r="D485">
        <v>1.20360636016</v>
      </c>
    </row>
    <row r="486" spans="1:4" x14ac:dyDescent="0.25">
      <c r="A486" s="1" t="s">
        <v>486</v>
      </c>
      <c r="B486">
        <v>-1.5040260251999999</v>
      </c>
      <c r="C486">
        <v>-0.42544862593999999</v>
      </c>
      <c r="D486">
        <v>1.00415955035</v>
      </c>
    </row>
    <row r="487" spans="1:4" x14ac:dyDescent="0.25">
      <c r="A487" s="1" t="s">
        <v>487</v>
      </c>
      <c r="B487">
        <v>-1.5123121081499999</v>
      </c>
      <c r="C487">
        <v>-0.34968183713000001</v>
      </c>
      <c r="D487">
        <v>1.1348446048800001</v>
      </c>
    </row>
    <row r="488" spans="1:4" x14ac:dyDescent="0.25">
      <c r="A488" s="1" t="s">
        <v>488</v>
      </c>
      <c r="B488">
        <v>-1.52041850702</v>
      </c>
      <c r="C488">
        <v>0.52376103645000005</v>
      </c>
      <c r="D488">
        <v>1.7919258489900001</v>
      </c>
    </row>
    <row r="489" spans="1:4" x14ac:dyDescent="0.25">
      <c r="A489" s="1" t="s">
        <v>489</v>
      </c>
      <c r="B489">
        <v>-1.5245704090700001</v>
      </c>
      <c r="C489">
        <v>-1.9511136999999999E-4</v>
      </c>
      <c r="D489">
        <v>1.27773598887</v>
      </c>
    </row>
    <row r="490" spans="1:4" x14ac:dyDescent="0.25">
      <c r="A490" s="1" t="s">
        <v>490</v>
      </c>
      <c r="B490">
        <v>-1.52884650756</v>
      </c>
      <c r="C490">
        <v>-0.47500221301000001</v>
      </c>
      <c r="D490">
        <v>1.01838797451</v>
      </c>
    </row>
    <row r="491" spans="1:4" x14ac:dyDescent="0.25">
      <c r="A491" s="1" t="s">
        <v>491</v>
      </c>
      <c r="B491">
        <v>-1.5344857160800001</v>
      </c>
      <c r="C491">
        <v>-0.73751278064000003</v>
      </c>
      <c r="D491">
        <v>1.0397990047900001</v>
      </c>
    </row>
    <row r="492" spans="1:4" x14ac:dyDescent="0.25">
      <c r="A492" s="1" t="s">
        <v>492</v>
      </c>
      <c r="B492">
        <v>-1.5423260573399999</v>
      </c>
      <c r="C492">
        <v>-0.15979170977000001</v>
      </c>
      <c r="D492">
        <v>1.1760759360599999</v>
      </c>
    </row>
    <row r="493" spans="1:4" x14ac:dyDescent="0.25">
      <c r="A493" s="1" t="s">
        <v>493</v>
      </c>
      <c r="B493">
        <v>-1.5456503618599999</v>
      </c>
      <c r="C493">
        <v>-0.30122193325000002</v>
      </c>
      <c r="D493">
        <v>1.0998912839099999</v>
      </c>
    </row>
    <row r="494" spans="1:4" x14ac:dyDescent="0.25">
      <c r="A494" s="1" t="s">
        <v>494</v>
      </c>
      <c r="B494">
        <v>-1.5647313818699999</v>
      </c>
      <c r="C494">
        <v>-0.45109773619999999</v>
      </c>
      <c r="D494">
        <v>1.01023027987</v>
      </c>
    </row>
    <row r="495" spans="1:4" x14ac:dyDescent="0.25">
      <c r="A495" s="1" t="s">
        <v>495</v>
      </c>
      <c r="B495">
        <v>-1.59116647114</v>
      </c>
      <c r="C495">
        <v>0.91368265803000004</v>
      </c>
      <c r="D495">
        <v>2.2208557497500001</v>
      </c>
    </row>
    <row r="496" spans="1:4" x14ac:dyDescent="0.25">
      <c r="A496" s="1" t="s">
        <v>496</v>
      </c>
      <c r="B496">
        <v>-1.5980434936200001</v>
      </c>
      <c r="C496">
        <v>4.2816963719999997E-2</v>
      </c>
      <c r="D496">
        <v>1.2763050274300001</v>
      </c>
    </row>
    <row r="497" spans="1:4" x14ac:dyDescent="0.25">
      <c r="A497" s="1" t="s">
        <v>497</v>
      </c>
      <c r="B497">
        <v>-1.6125979959500001</v>
      </c>
      <c r="C497">
        <v>-0.46989553115999999</v>
      </c>
      <c r="D497">
        <v>1.0622127476500001</v>
      </c>
    </row>
    <row r="498" spans="1:4" x14ac:dyDescent="0.25">
      <c r="A498" s="1" t="s">
        <v>498</v>
      </c>
      <c r="B498">
        <v>-1.62431601508</v>
      </c>
      <c r="C498">
        <v>1.1227829640000001E-2</v>
      </c>
      <c r="D498">
        <v>1.5565996340999999</v>
      </c>
    </row>
    <row r="499" spans="1:4" x14ac:dyDescent="0.25">
      <c r="A499" s="1" t="s">
        <v>499</v>
      </c>
      <c r="B499">
        <v>-1.63609741178</v>
      </c>
      <c r="C499">
        <v>-0.46056580755999998</v>
      </c>
      <c r="D499">
        <v>1.2620812912699999</v>
      </c>
    </row>
    <row r="500" spans="1:4" x14ac:dyDescent="0.25">
      <c r="A500" s="1" t="s">
        <v>500</v>
      </c>
      <c r="B500">
        <v>-1.6437759519599999</v>
      </c>
      <c r="C500">
        <v>-0.11831700911</v>
      </c>
      <c r="D500">
        <v>1.1123961713799999</v>
      </c>
    </row>
    <row r="501" spans="1:4" x14ac:dyDescent="0.25">
      <c r="A501" s="1" t="s">
        <v>501</v>
      </c>
      <c r="B501">
        <v>-1.6514355576999999</v>
      </c>
      <c r="C501">
        <v>-0.25560549109000003</v>
      </c>
      <c r="D501">
        <v>1.0140885074599999</v>
      </c>
    </row>
    <row r="502" spans="1:4" x14ac:dyDescent="0.25">
      <c r="A502" s="1" t="s">
        <v>502</v>
      </c>
      <c r="B502">
        <v>-1.65258813972</v>
      </c>
      <c r="C502">
        <v>-0.14951605743999999</v>
      </c>
      <c r="D502">
        <v>1.1020504813100001</v>
      </c>
    </row>
    <row r="503" spans="1:4" x14ac:dyDescent="0.25">
      <c r="A503" s="1" t="s">
        <v>503</v>
      </c>
      <c r="B503">
        <v>-1.6541792848200001</v>
      </c>
      <c r="C503">
        <v>-0.29123036598000002</v>
      </c>
      <c r="D503">
        <v>1.1776901012400001</v>
      </c>
    </row>
    <row r="504" spans="1:4" x14ac:dyDescent="0.25">
      <c r="A504" s="1" t="s">
        <v>504</v>
      </c>
      <c r="B504">
        <v>-1.6576550506600001</v>
      </c>
      <c r="C504">
        <v>-0.12418603642999999</v>
      </c>
      <c r="D504">
        <v>1.1693294271600001</v>
      </c>
    </row>
    <row r="505" spans="1:4" x14ac:dyDescent="0.25">
      <c r="A505" s="1" t="s">
        <v>505</v>
      </c>
      <c r="B505">
        <v>-1.65826181327</v>
      </c>
      <c r="C505">
        <v>0.83350696074999997</v>
      </c>
      <c r="D505">
        <v>1.9826581621599999</v>
      </c>
    </row>
    <row r="506" spans="1:4" x14ac:dyDescent="0.25">
      <c r="A506" s="1" t="s">
        <v>506</v>
      </c>
      <c r="B506">
        <v>-1.6708074310000001</v>
      </c>
      <c r="C506">
        <v>-0.34100106916</v>
      </c>
      <c r="D506">
        <v>3.4572507289200001</v>
      </c>
    </row>
    <row r="507" spans="1:4" x14ac:dyDescent="0.25">
      <c r="A507" s="1" t="s">
        <v>507</v>
      </c>
      <c r="B507">
        <v>-1.7042905668099999</v>
      </c>
      <c r="C507">
        <v>-0.46053401776000003</v>
      </c>
      <c r="D507">
        <v>1.0379535985699999</v>
      </c>
    </row>
    <row r="508" spans="1:4" x14ac:dyDescent="0.25">
      <c r="A508" s="1" t="s">
        <v>508</v>
      </c>
      <c r="B508">
        <v>-1.7057535181000001</v>
      </c>
      <c r="C508">
        <v>0.22186543025</v>
      </c>
      <c r="D508">
        <v>1.6772447647299999</v>
      </c>
    </row>
    <row r="509" spans="1:4" x14ac:dyDescent="0.25">
      <c r="A509" s="1" t="s">
        <v>509</v>
      </c>
      <c r="B509">
        <v>-1.7130276795199999</v>
      </c>
      <c r="C509">
        <v>-0.17220586660000001</v>
      </c>
      <c r="D509">
        <v>1.16290732821</v>
      </c>
    </row>
    <row r="510" spans="1:4" x14ac:dyDescent="0.25">
      <c r="A510" s="1" t="s">
        <v>510</v>
      </c>
      <c r="B510">
        <v>-1.7257118586</v>
      </c>
      <c r="C510">
        <v>-0.4661794507</v>
      </c>
      <c r="D510">
        <v>1.01901786315</v>
      </c>
    </row>
    <row r="511" spans="1:4" x14ac:dyDescent="0.25">
      <c r="A511" s="1" t="s">
        <v>511</v>
      </c>
      <c r="B511">
        <v>-1.73456926212</v>
      </c>
      <c r="C511">
        <v>-0.38441597560000001</v>
      </c>
      <c r="D511">
        <v>1.09495929513</v>
      </c>
    </row>
    <row r="512" spans="1:4" x14ac:dyDescent="0.25">
      <c r="A512" s="1" t="s">
        <v>512</v>
      </c>
      <c r="B512">
        <v>-1.7406079352699999</v>
      </c>
      <c r="C512">
        <v>-0.42744235223999999</v>
      </c>
      <c r="D512">
        <v>1.4248510535500001</v>
      </c>
    </row>
    <row r="513" spans="1:4" x14ac:dyDescent="0.25">
      <c r="A513" s="1" t="s">
        <v>513</v>
      </c>
      <c r="B513">
        <v>-1.7512564364300001</v>
      </c>
      <c r="C513">
        <v>-0.35762487931999998</v>
      </c>
      <c r="D513">
        <v>1.2242218541600001</v>
      </c>
    </row>
    <row r="514" spans="1:4" x14ac:dyDescent="0.25">
      <c r="A514" s="1" t="s">
        <v>514</v>
      </c>
      <c r="B514">
        <v>-1.75691616442</v>
      </c>
      <c r="C514">
        <v>0.18498072395000001</v>
      </c>
      <c r="D514">
        <v>3.9559253573199999</v>
      </c>
    </row>
    <row r="515" spans="1:4" x14ac:dyDescent="0.25">
      <c r="A515" s="1" t="s">
        <v>515</v>
      </c>
      <c r="B515">
        <v>-1.75899846848</v>
      </c>
      <c r="C515">
        <v>-0.21780891855000001</v>
      </c>
      <c r="D515">
        <v>1.3580582328099999</v>
      </c>
    </row>
    <row r="516" spans="1:4" x14ac:dyDescent="0.25">
      <c r="A516" s="1" t="s">
        <v>516</v>
      </c>
      <c r="B516">
        <v>-1.7787417645300001</v>
      </c>
      <c r="C516">
        <v>-0.36683030700000002</v>
      </c>
      <c r="D516">
        <v>1.1277224338</v>
      </c>
    </row>
    <row r="517" spans="1:4" x14ac:dyDescent="0.25">
      <c r="A517" s="1" t="s">
        <v>517</v>
      </c>
      <c r="B517">
        <v>-1.77956842867</v>
      </c>
      <c r="C517">
        <v>-0.68783018467000001</v>
      </c>
      <c r="D517">
        <v>1.2019456263599999</v>
      </c>
    </row>
    <row r="518" spans="1:4" x14ac:dyDescent="0.25">
      <c r="A518" s="1" t="s">
        <v>518</v>
      </c>
      <c r="B518">
        <v>-1.77995302007</v>
      </c>
      <c r="C518">
        <v>-0.43385974938999999</v>
      </c>
      <c r="D518">
        <v>1.3687059640499999</v>
      </c>
    </row>
    <row r="519" spans="1:4" x14ac:dyDescent="0.25">
      <c r="A519" s="1" t="s">
        <v>519</v>
      </c>
      <c r="B519">
        <v>-1.7830520300099999</v>
      </c>
      <c r="C519">
        <v>-0.21940776869</v>
      </c>
      <c r="D519">
        <v>1.23199972423</v>
      </c>
    </row>
    <row r="520" spans="1:4" x14ac:dyDescent="0.25">
      <c r="A520" s="1" t="s">
        <v>520</v>
      </c>
      <c r="B520">
        <v>-1.7865535098200001</v>
      </c>
      <c r="C520">
        <v>-0.89868299610000002</v>
      </c>
      <c r="D520">
        <v>1.0267656253599999</v>
      </c>
    </row>
    <row r="521" spans="1:4" x14ac:dyDescent="0.25">
      <c r="A521" s="1" t="s">
        <v>521</v>
      </c>
      <c r="B521">
        <v>-1.7914134670299999</v>
      </c>
      <c r="C521">
        <v>-0.35932934710999997</v>
      </c>
      <c r="D521">
        <v>1.0560191834999999</v>
      </c>
    </row>
    <row r="522" spans="1:4" x14ac:dyDescent="0.25">
      <c r="A522" s="1" t="s">
        <v>522</v>
      </c>
      <c r="B522">
        <v>-1.79240027949</v>
      </c>
      <c r="C522">
        <v>-0.8623130162</v>
      </c>
      <c r="D522">
        <v>1.1746509356699999</v>
      </c>
    </row>
    <row r="523" spans="1:4" x14ac:dyDescent="0.25">
      <c r="A523" s="1" t="s">
        <v>523</v>
      </c>
      <c r="B523">
        <v>-1.79782520352</v>
      </c>
      <c r="C523">
        <v>-0.31244125828000002</v>
      </c>
      <c r="D523">
        <v>1.32662153349</v>
      </c>
    </row>
    <row r="524" spans="1:4" x14ac:dyDescent="0.25">
      <c r="A524" s="1" t="s">
        <v>524</v>
      </c>
      <c r="B524">
        <v>-1.805999962</v>
      </c>
      <c r="C524">
        <v>-2.4844158790000001E-2</v>
      </c>
      <c r="D524">
        <v>3.8459586621400002</v>
      </c>
    </row>
    <row r="525" spans="1:4" x14ac:dyDescent="0.25">
      <c r="A525" s="1" t="s">
        <v>525</v>
      </c>
      <c r="B525">
        <v>-1.80851036945</v>
      </c>
      <c r="C525">
        <v>-0.52440907892999999</v>
      </c>
      <c r="D525">
        <v>1.0923365084500001</v>
      </c>
    </row>
    <row r="526" spans="1:4" x14ac:dyDescent="0.25">
      <c r="A526" s="1" t="s">
        <v>526</v>
      </c>
      <c r="B526">
        <v>-1.81220964155</v>
      </c>
      <c r="C526">
        <v>-0.28132675685000003</v>
      </c>
      <c r="D526">
        <v>1.12636103768</v>
      </c>
    </row>
    <row r="527" spans="1:4" x14ac:dyDescent="0.25">
      <c r="A527" s="1" t="s">
        <v>527</v>
      </c>
      <c r="B527">
        <v>-1.81565063873</v>
      </c>
      <c r="C527">
        <v>-0.64910771154000002</v>
      </c>
      <c r="D527">
        <v>1.0145822422699999</v>
      </c>
    </row>
    <row r="528" spans="1:4" x14ac:dyDescent="0.25">
      <c r="A528" s="1" t="s">
        <v>528</v>
      </c>
      <c r="B528">
        <v>-1.81631822729</v>
      </c>
      <c r="C528">
        <v>-0.53030440097999998</v>
      </c>
      <c r="D528">
        <v>1.1237592056800001</v>
      </c>
    </row>
    <row r="529" spans="1:4" x14ac:dyDescent="0.25">
      <c r="A529" s="1" t="s">
        <v>529</v>
      </c>
      <c r="B529">
        <v>-1.84142335113</v>
      </c>
      <c r="C529">
        <v>-0.25338055332999998</v>
      </c>
      <c r="D529">
        <v>1.15987094519</v>
      </c>
    </row>
    <row r="530" spans="1:4" x14ac:dyDescent="0.25">
      <c r="A530" s="1" t="s">
        <v>530</v>
      </c>
      <c r="B530">
        <v>-1.8486763452399999</v>
      </c>
      <c r="C530">
        <v>1.2551879999999999E-5</v>
      </c>
      <c r="D530">
        <v>1.22389383086</v>
      </c>
    </row>
    <row r="531" spans="1:4" x14ac:dyDescent="0.25">
      <c r="A531" s="1" t="s">
        <v>531</v>
      </c>
      <c r="B531">
        <v>-1.8487685112000001</v>
      </c>
      <c r="C531">
        <v>-0.68320742013000002</v>
      </c>
      <c r="D531">
        <v>1.1663433832600001</v>
      </c>
    </row>
    <row r="532" spans="1:4" x14ac:dyDescent="0.25">
      <c r="A532" s="1" t="s">
        <v>532</v>
      </c>
      <c r="B532">
        <v>-1.8501684438399999</v>
      </c>
      <c r="C532">
        <v>-0.72955332940999995</v>
      </c>
      <c r="D532">
        <v>1.07397778649</v>
      </c>
    </row>
    <row r="533" spans="1:4" x14ac:dyDescent="0.25">
      <c r="A533" s="1" t="s">
        <v>533</v>
      </c>
      <c r="B533">
        <v>-1.8613152718899999</v>
      </c>
      <c r="C533">
        <v>-0.85678117846000001</v>
      </c>
      <c r="D533">
        <v>1.08289662391</v>
      </c>
    </row>
    <row r="534" spans="1:4" x14ac:dyDescent="0.25">
      <c r="A534" s="1" t="s">
        <v>534</v>
      </c>
      <c r="B534">
        <v>-1.8624023552</v>
      </c>
      <c r="C534">
        <v>-0.43231996160000002</v>
      </c>
      <c r="D534">
        <v>1.1786209430900001</v>
      </c>
    </row>
    <row r="535" spans="1:4" x14ac:dyDescent="0.25">
      <c r="A535" s="1" t="s">
        <v>535</v>
      </c>
      <c r="B535">
        <v>-1.8654045374199999</v>
      </c>
      <c r="C535">
        <v>-0.38742787481000002</v>
      </c>
      <c r="D535">
        <v>1.2376020345300001</v>
      </c>
    </row>
    <row r="536" spans="1:4" x14ac:dyDescent="0.25">
      <c r="A536" s="1" t="s">
        <v>536</v>
      </c>
      <c r="B536">
        <v>-1.8725798007100001</v>
      </c>
      <c r="C536">
        <v>-0.30091830407999998</v>
      </c>
      <c r="D536">
        <v>1.02130755885</v>
      </c>
    </row>
    <row r="537" spans="1:4" x14ac:dyDescent="0.25">
      <c r="A537" s="1" t="s">
        <v>537</v>
      </c>
      <c r="B537">
        <v>-1.87366534949</v>
      </c>
      <c r="C537">
        <v>-0.63795640722000002</v>
      </c>
      <c r="D537">
        <v>1.04698962052</v>
      </c>
    </row>
    <row r="538" spans="1:4" x14ac:dyDescent="0.25">
      <c r="A538" s="1" t="s">
        <v>538</v>
      </c>
      <c r="B538">
        <v>-1.87510374421</v>
      </c>
      <c r="C538">
        <v>-0.96966729921999995</v>
      </c>
      <c r="D538">
        <v>1.0994616536299999</v>
      </c>
    </row>
    <row r="539" spans="1:4" x14ac:dyDescent="0.25">
      <c r="A539" s="1" t="s">
        <v>539</v>
      </c>
      <c r="B539">
        <v>-1.8885245634500001</v>
      </c>
      <c r="C539">
        <v>0.62218226655999997</v>
      </c>
      <c r="D539">
        <v>3.7170395866499999</v>
      </c>
    </row>
    <row r="540" spans="1:4" x14ac:dyDescent="0.25">
      <c r="A540" s="1" t="s">
        <v>540</v>
      </c>
      <c r="B540">
        <v>-1.8899036277500001</v>
      </c>
      <c r="C540">
        <v>-0.26750059511000002</v>
      </c>
      <c r="D540">
        <v>1.1433329844</v>
      </c>
    </row>
    <row r="541" spans="1:4" x14ac:dyDescent="0.25">
      <c r="A541" s="1" t="s">
        <v>541</v>
      </c>
      <c r="B541">
        <v>-1.89463845031</v>
      </c>
      <c r="C541">
        <v>-0.21243124802999999</v>
      </c>
      <c r="D541">
        <v>1.38745143972</v>
      </c>
    </row>
    <row r="542" spans="1:4" x14ac:dyDescent="0.25">
      <c r="A542" s="1" t="s">
        <v>542</v>
      </c>
      <c r="B542">
        <v>-1.90516744994</v>
      </c>
      <c r="C542">
        <v>-0.86519143950999999</v>
      </c>
      <c r="D542">
        <v>1.0692662347899999</v>
      </c>
    </row>
    <row r="543" spans="1:4" x14ac:dyDescent="0.25">
      <c r="A543" s="1" t="s">
        <v>543</v>
      </c>
      <c r="B543">
        <v>-1.9114301740299999</v>
      </c>
      <c r="C543">
        <v>-0.16961643771000001</v>
      </c>
      <c r="D543">
        <v>1.7649731147500001</v>
      </c>
    </row>
    <row r="544" spans="1:4" x14ac:dyDescent="0.25">
      <c r="A544" s="1" t="s">
        <v>544</v>
      </c>
      <c r="B544">
        <v>-1.9129531816900001</v>
      </c>
      <c r="C544">
        <v>-0.49770380920000001</v>
      </c>
      <c r="D544">
        <v>1.11630994789</v>
      </c>
    </row>
    <row r="545" spans="1:4" x14ac:dyDescent="0.25">
      <c r="A545" s="1" t="s">
        <v>545</v>
      </c>
      <c r="B545">
        <v>-1.91899451142</v>
      </c>
      <c r="C545">
        <v>-0.76571586599999997</v>
      </c>
      <c r="D545">
        <v>1.14840822139</v>
      </c>
    </row>
    <row r="546" spans="1:4" x14ac:dyDescent="0.25">
      <c r="A546" s="1" t="s">
        <v>546</v>
      </c>
      <c r="B546">
        <v>-1.92119709844</v>
      </c>
      <c r="C546">
        <v>-0.90250333848999997</v>
      </c>
      <c r="D546">
        <v>1.00321145855</v>
      </c>
    </row>
    <row r="547" spans="1:4" x14ac:dyDescent="0.25">
      <c r="A547" s="1" t="s">
        <v>547</v>
      </c>
      <c r="B547">
        <v>-1.9252140520400001</v>
      </c>
      <c r="C547">
        <v>-0.54503084533000001</v>
      </c>
      <c r="D547">
        <v>1.08865400221</v>
      </c>
    </row>
    <row r="548" spans="1:4" x14ac:dyDescent="0.25">
      <c r="A548" s="1" t="s">
        <v>548</v>
      </c>
      <c r="B548">
        <v>-1.93560208208</v>
      </c>
      <c r="C548">
        <v>-0.57432683299999998</v>
      </c>
      <c r="D548">
        <v>1.1879534003600001</v>
      </c>
    </row>
    <row r="549" spans="1:4" x14ac:dyDescent="0.25">
      <c r="A549" s="1" t="s">
        <v>549</v>
      </c>
      <c r="B549">
        <v>-1.9449819047800001</v>
      </c>
      <c r="C549">
        <v>-0.85696549362999996</v>
      </c>
      <c r="D549">
        <v>1.0451531843699999</v>
      </c>
    </row>
    <row r="550" spans="1:4" x14ac:dyDescent="0.25">
      <c r="A550" s="1" t="s">
        <v>550</v>
      </c>
      <c r="B550">
        <v>-1.9458321674400001</v>
      </c>
      <c r="C550">
        <v>-0.55639228029999999</v>
      </c>
      <c r="D550">
        <v>1.03013817489</v>
      </c>
    </row>
    <row r="551" spans="1:4" x14ac:dyDescent="0.25">
      <c r="A551" s="1" t="s">
        <v>551</v>
      </c>
      <c r="B551">
        <v>-1.9482582349099999</v>
      </c>
      <c r="C551">
        <v>-0.31814986665</v>
      </c>
      <c r="D551">
        <v>1.2302519707999999</v>
      </c>
    </row>
    <row r="552" spans="1:4" x14ac:dyDescent="0.25">
      <c r="A552" s="1" t="s">
        <v>552</v>
      </c>
      <c r="B552">
        <v>-1.9522466490899999</v>
      </c>
      <c r="C552">
        <v>0.12296564837</v>
      </c>
      <c r="D552">
        <v>1.27011401921</v>
      </c>
    </row>
    <row r="553" spans="1:4" x14ac:dyDescent="0.25">
      <c r="A553" s="1" t="s">
        <v>553</v>
      </c>
      <c r="B553">
        <v>-1.9535880082599999</v>
      </c>
      <c r="C553">
        <v>-0.58943945981000001</v>
      </c>
      <c r="D553">
        <v>1.1185320835400001</v>
      </c>
    </row>
    <row r="554" spans="1:4" x14ac:dyDescent="0.25">
      <c r="A554" s="1" t="s">
        <v>554</v>
      </c>
      <c r="B554">
        <v>-1.9548948497</v>
      </c>
      <c r="C554">
        <v>-0.25873664531000001</v>
      </c>
      <c r="D554">
        <v>1.32221965445</v>
      </c>
    </row>
    <row r="555" spans="1:4" x14ac:dyDescent="0.25">
      <c r="A555" s="1" t="s">
        <v>555</v>
      </c>
      <c r="B555">
        <v>-1.9552021445900001</v>
      </c>
      <c r="C555">
        <v>-0.65909230078000003</v>
      </c>
      <c r="D555">
        <v>1.0501960241999999</v>
      </c>
    </row>
    <row r="556" spans="1:4" x14ac:dyDescent="0.25">
      <c r="A556" s="1" t="s">
        <v>556</v>
      </c>
      <c r="B556">
        <v>-1.9626296918499999</v>
      </c>
      <c r="C556">
        <v>-0.63713621707000001</v>
      </c>
      <c r="D556">
        <v>1.1873862452799999</v>
      </c>
    </row>
    <row r="557" spans="1:4" x14ac:dyDescent="0.25">
      <c r="A557" s="1" t="s">
        <v>557</v>
      </c>
      <c r="B557">
        <v>-1.9699894014699999</v>
      </c>
      <c r="C557">
        <v>0.10254928914</v>
      </c>
      <c r="D557">
        <v>1.55392254766</v>
      </c>
    </row>
    <row r="558" spans="1:4" x14ac:dyDescent="0.25">
      <c r="A558" s="1" t="s">
        <v>558</v>
      </c>
      <c r="B558">
        <v>-1.97502942998</v>
      </c>
      <c r="C558">
        <v>-0.69964174055999995</v>
      </c>
      <c r="D558">
        <v>1.0045377687099999</v>
      </c>
    </row>
    <row r="559" spans="1:4" x14ac:dyDescent="0.25">
      <c r="A559" s="1" t="s">
        <v>559</v>
      </c>
      <c r="B559">
        <v>-1.9843709434000001</v>
      </c>
      <c r="C559">
        <v>-0.62094643221000001</v>
      </c>
      <c r="D559">
        <v>1.1430210542499999</v>
      </c>
    </row>
    <row r="560" spans="1:4" x14ac:dyDescent="0.25">
      <c r="A560" s="1" t="s">
        <v>560</v>
      </c>
      <c r="B560">
        <v>-1.9892206002399999</v>
      </c>
      <c r="C560">
        <v>-0.25895755073999999</v>
      </c>
      <c r="D560">
        <v>1.56185646824</v>
      </c>
    </row>
    <row r="561" spans="1:4" x14ac:dyDescent="0.25">
      <c r="A561" s="1" t="s">
        <v>561</v>
      </c>
      <c r="B561">
        <v>-1.99003979511</v>
      </c>
      <c r="C561">
        <v>0.12960224066000001</v>
      </c>
      <c r="D561">
        <v>3.1516871183299999</v>
      </c>
    </row>
    <row r="562" spans="1:4" x14ac:dyDescent="0.25">
      <c r="A562" s="1" t="s">
        <v>562</v>
      </c>
      <c r="B562">
        <v>-1.99272911857</v>
      </c>
      <c r="C562">
        <v>-0.52590278964000003</v>
      </c>
      <c r="D562">
        <v>1.01830030108</v>
      </c>
    </row>
    <row r="563" spans="1:4" x14ac:dyDescent="0.25">
      <c r="A563" s="1" t="s">
        <v>563</v>
      </c>
      <c r="B563">
        <v>-2.0081149307200001</v>
      </c>
      <c r="C563">
        <v>-0.43594110155999999</v>
      </c>
      <c r="D563">
        <v>1.3102242770800001</v>
      </c>
    </row>
    <row r="564" spans="1:4" x14ac:dyDescent="0.25">
      <c r="A564" s="1" t="s">
        <v>564</v>
      </c>
      <c r="B564">
        <v>-2.0114551317</v>
      </c>
      <c r="C564">
        <v>-0.73337291521000003</v>
      </c>
      <c r="D564">
        <v>1.1631329531500001</v>
      </c>
    </row>
    <row r="565" spans="1:4" x14ac:dyDescent="0.25">
      <c r="A565" s="1" t="s">
        <v>565</v>
      </c>
      <c r="B565">
        <v>-2.0156432257599999</v>
      </c>
      <c r="C565">
        <v>-0.49884296115999999</v>
      </c>
      <c r="D565">
        <v>1.34071667867</v>
      </c>
    </row>
    <row r="566" spans="1:4" x14ac:dyDescent="0.25">
      <c r="A566" s="1" t="s">
        <v>566</v>
      </c>
      <c r="B566">
        <v>-2.0300868676100001</v>
      </c>
      <c r="C566">
        <v>-0.50341685345999998</v>
      </c>
      <c r="D566">
        <v>1.1879528593799999</v>
      </c>
    </row>
    <row r="567" spans="1:4" x14ac:dyDescent="0.25">
      <c r="A567" s="1" t="s">
        <v>567</v>
      </c>
      <c r="B567">
        <v>-2.03453098504</v>
      </c>
      <c r="C567">
        <v>-0.71881450715999995</v>
      </c>
      <c r="D567">
        <v>1.06864191531</v>
      </c>
    </row>
    <row r="568" spans="1:4" x14ac:dyDescent="0.25">
      <c r="A568" s="1" t="s">
        <v>568</v>
      </c>
      <c r="B568">
        <v>-2.0392672142800001</v>
      </c>
      <c r="C568">
        <v>-0.96301261968999996</v>
      </c>
      <c r="D568">
        <v>1.02714895037</v>
      </c>
    </row>
    <row r="569" spans="1:4" x14ac:dyDescent="0.25">
      <c r="A569" s="1" t="s">
        <v>569</v>
      </c>
      <c r="B569">
        <v>-2.0462937218700001</v>
      </c>
      <c r="C569">
        <v>-0.80601214485999995</v>
      </c>
      <c r="D569">
        <v>1.06624406707</v>
      </c>
    </row>
    <row r="570" spans="1:4" x14ac:dyDescent="0.25">
      <c r="A570" s="1" t="s">
        <v>570</v>
      </c>
      <c r="B570">
        <v>-2.05112652086</v>
      </c>
      <c r="C570">
        <v>-0.27771779186000001</v>
      </c>
      <c r="D570">
        <v>1.2408311186900001</v>
      </c>
    </row>
    <row r="571" spans="1:4" x14ac:dyDescent="0.25">
      <c r="A571" s="1" t="s">
        <v>571</v>
      </c>
      <c r="B571">
        <v>-2.0525612081400002</v>
      </c>
      <c r="C571">
        <v>-0.25870518445000001</v>
      </c>
      <c r="D571">
        <v>1.4738545973899999</v>
      </c>
    </row>
    <row r="572" spans="1:4" x14ac:dyDescent="0.25">
      <c r="A572" s="1" t="s">
        <v>572</v>
      </c>
      <c r="B572">
        <v>-2.0534593344399998</v>
      </c>
      <c r="C572">
        <v>-0.98265081557</v>
      </c>
      <c r="D572">
        <v>1.23795130815</v>
      </c>
    </row>
    <row r="573" spans="1:4" x14ac:dyDescent="0.25">
      <c r="A573" s="1" t="s">
        <v>573</v>
      </c>
      <c r="B573">
        <v>-2.0538042187999999</v>
      </c>
      <c r="C573">
        <v>-0.88208990835000001</v>
      </c>
      <c r="D573">
        <v>1.01451331345</v>
      </c>
    </row>
    <row r="574" spans="1:4" x14ac:dyDescent="0.25">
      <c r="A574" s="1" t="s">
        <v>574</v>
      </c>
      <c r="B574">
        <v>-2.0550364537100001</v>
      </c>
      <c r="C574">
        <v>-0.84425015952000004</v>
      </c>
      <c r="D574">
        <v>1.02677826069</v>
      </c>
    </row>
    <row r="575" spans="1:4" x14ac:dyDescent="0.25">
      <c r="A575" s="1" t="s">
        <v>575</v>
      </c>
      <c r="B575">
        <v>-2.0562203612799999</v>
      </c>
      <c r="C575">
        <v>-0.59585063740999999</v>
      </c>
      <c r="D575">
        <v>1.29492751614</v>
      </c>
    </row>
    <row r="576" spans="1:4" x14ac:dyDescent="0.25">
      <c r="A576" s="1" t="s">
        <v>576</v>
      </c>
      <c r="B576">
        <v>-2.05661350428</v>
      </c>
      <c r="C576">
        <v>6.5368327939999998E-2</v>
      </c>
      <c r="D576">
        <v>2.2694711348799999</v>
      </c>
    </row>
    <row r="577" spans="1:4" x14ac:dyDescent="0.25">
      <c r="A577" s="1" t="s">
        <v>577</v>
      </c>
      <c r="B577">
        <v>-2.0610566424600001</v>
      </c>
      <c r="C577">
        <v>-0.69532380713999997</v>
      </c>
      <c r="D577">
        <v>1.02119190795</v>
      </c>
    </row>
    <row r="578" spans="1:4" x14ac:dyDescent="0.25">
      <c r="A578" s="1" t="s">
        <v>578</v>
      </c>
      <c r="B578">
        <v>-2.0790844469</v>
      </c>
      <c r="C578">
        <v>-0.45766495298999998</v>
      </c>
      <c r="D578">
        <v>1.3794021970999999</v>
      </c>
    </row>
    <row r="579" spans="1:4" x14ac:dyDescent="0.25">
      <c r="A579" s="1" t="s">
        <v>579</v>
      </c>
      <c r="B579">
        <v>-2.0931877048300001</v>
      </c>
      <c r="C579">
        <v>-0.35245896739999999</v>
      </c>
      <c r="D579">
        <v>1.2944491093199999</v>
      </c>
    </row>
    <row r="580" spans="1:4" x14ac:dyDescent="0.25">
      <c r="A580" s="1" t="s">
        <v>580</v>
      </c>
      <c r="B580">
        <v>-2.0951023358</v>
      </c>
      <c r="C580">
        <v>-0.98729183380999996</v>
      </c>
      <c r="D580">
        <v>1.18206143729</v>
      </c>
    </row>
    <row r="581" spans="1:4" x14ac:dyDescent="0.25">
      <c r="A581" s="1" t="s">
        <v>581</v>
      </c>
      <c r="B581">
        <v>-2.09838105568</v>
      </c>
      <c r="C581">
        <v>-0.80316143208000002</v>
      </c>
      <c r="D581">
        <v>1.0298355876</v>
      </c>
    </row>
    <row r="582" spans="1:4" x14ac:dyDescent="0.25">
      <c r="A582" s="1" t="s">
        <v>582</v>
      </c>
      <c r="B582">
        <v>-2.09934681873</v>
      </c>
      <c r="C582">
        <v>-0.89889024898000003</v>
      </c>
      <c r="D582">
        <v>1.19592512404</v>
      </c>
    </row>
    <row r="583" spans="1:4" x14ac:dyDescent="0.25">
      <c r="A583" s="1" t="s">
        <v>583</v>
      </c>
      <c r="B583">
        <v>-2.1000543666099998</v>
      </c>
      <c r="C583">
        <v>-0.85579107146</v>
      </c>
      <c r="D583">
        <v>1.0363588862099999</v>
      </c>
    </row>
    <row r="584" spans="1:4" x14ac:dyDescent="0.25">
      <c r="A584" s="1" t="s">
        <v>584</v>
      </c>
      <c r="B584">
        <v>-2.10064772572</v>
      </c>
      <c r="C584">
        <v>-0.67437836181999999</v>
      </c>
      <c r="D584">
        <v>1.7498898887900001</v>
      </c>
    </row>
    <row r="585" spans="1:4" x14ac:dyDescent="0.25">
      <c r="A585" s="1" t="s">
        <v>585</v>
      </c>
      <c r="B585">
        <v>-2.1091916209899999</v>
      </c>
      <c r="C585">
        <v>-0.52490896504999995</v>
      </c>
      <c r="D585">
        <v>1.31699280012</v>
      </c>
    </row>
    <row r="586" spans="1:4" x14ac:dyDescent="0.25">
      <c r="A586" s="1" t="s">
        <v>586</v>
      </c>
      <c r="B586">
        <v>-2.1107796376199999</v>
      </c>
      <c r="C586">
        <v>-0.79233509161000004</v>
      </c>
      <c r="D586">
        <v>1.08155929912</v>
      </c>
    </row>
    <row r="587" spans="1:4" x14ac:dyDescent="0.25">
      <c r="A587" s="1" t="s">
        <v>587</v>
      </c>
      <c r="B587">
        <v>-2.1173351034299999</v>
      </c>
      <c r="C587">
        <v>-0.31693633086</v>
      </c>
      <c r="D587">
        <v>1.58755266739</v>
      </c>
    </row>
    <row r="588" spans="1:4" x14ac:dyDescent="0.25">
      <c r="A588" s="1" t="s">
        <v>588</v>
      </c>
      <c r="B588">
        <v>-2.1186805849099999</v>
      </c>
      <c r="C588">
        <v>-0.71776680810000004</v>
      </c>
      <c r="D588">
        <v>1.4099729000000001</v>
      </c>
    </row>
    <row r="589" spans="1:4" x14ac:dyDescent="0.25">
      <c r="A589" s="1" t="s">
        <v>589</v>
      </c>
      <c r="B589">
        <v>-2.1222558614499998</v>
      </c>
      <c r="C589">
        <v>-0.59825344625999999</v>
      </c>
      <c r="D589">
        <v>1.32120986066</v>
      </c>
    </row>
    <row r="590" spans="1:4" x14ac:dyDescent="0.25">
      <c r="A590" s="1" t="s">
        <v>590</v>
      </c>
      <c r="B590">
        <v>-2.1258659710500001</v>
      </c>
      <c r="C590">
        <v>-0.35321378428</v>
      </c>
      <c r="D590">
        <v>1.52669142317</v>
      </c>
    </row>
    <row r="591" spans="1:4" x14ac:dyDescent="0.25">
      <c r="A591" s="1" t="s">
        <v>591</v>
      </c>
      <c r="B591">
        <v>-2.1296190805699999</v>
      </c>
      <c r="C591">
        <v>-0.94845658994000004</v>
      </c>
      <c r="D591">
        <v>1.0472341133600001</v>
      </c>
    </row>
    <row r="592" spans="1:4" x14ac:dyDescent="0.25">
      <c r="A592" s="1" t="s">
        <v>592</v>
      </c>
      <c r="B592">
        <v>-2.1329642994200002</v>
      </c>
      <c r="C592">
        <v>-0.74643602693</v>
      </c>
      <c r="D592">
        <v>1.0605385731500001</v>
      </c>
    </row>
    <row r="593" spans="1:4" x14ac:dyDescent="0.25">
      <c r="A593" s="1" t="s">
        <v>593</v>
      </c>
      <c r="B593">
        <v>-2.1454148579500001</v>
      </c>
      <c r="C593">
        <v>-0.84780040549000002</v>
      </c>
      <c r="D593">
        <v>1.5327697567</v>
      </c>
    </row>
    <row r="594" spans="1:4" x14ac:dyDescent="0.25">
      <c r="A594" s="1" t="s">
        <v>594</v>
      </c>
      <c r="B594">
        <v>-2.14952238487</v>
      </c>
      <c r="C594">
        <v>-0.96177096295999998</v>
      </c>
      <c r="D594">
        <v>1.1555333021900001</v>
      </c>
    </row>
    <row r="595" spans="1:4" x14ac:dyDescent="0.25">
      <c r="A595" s="1" t="s">
        <v>595</v>
      </c>
      <c r="B595">
        <v>-2.1643560772399999</v>
      </c>
      <c r="C595">
        <v>-0.55865443681000004</v>
      </c>
      <c r="D595">
        <v>1.5090602553600001</v>
      </c>
    </row>
    <row r="596" spans="1:4" x14ac:dyDescent="0.25">
      <c r="A596" s="1" t="s">
        <v>596</v>
      </c>
      <c r="B596">
        <v>-2.1651587485000001</v>
      </c>
      <c r="C596">
        <v>-0.53379205812999997</v>
      </c>
      <c r="D596">
        <v>1.2854453263100001</v>
      </c>
    </row>
    <row r="597" spans="1:4" x14ac:dyDescent="0.25">
      <c r="A597" s="1" t="s">
        <v>597</v>
      </c>
      <c r="B597">
        <v>-2.1715240734100001</v>
      </c>
      <c r="C597">
        <v>-0.82733847126000004</v>
      </c>
      <c r="D597">
        <v>1.0745991884699999</v>
      </c>
    </row>
    <row r="598" spans="1:4" x14ac:dyDescent="0.25">
      <c r="A598" s="1" t="s">
        <v>598</v>
      </c>
      <c r="B598">
        <v>-2.1737490343100001</v>
      </c>
      <c r="C598">
        <v>-0.25113497469000001</v>
      </c>
      <c r="D598">
        <v>3.6686161894799998</v>
      </c>
    </row>
    <row r="599" spans="1:4" x14ac:dyDescent="0.25">
      <c r="A599" s="1" t="s">
        <v>599</v>
      </c>
      <c r="B599">
        <v>-2.17955323221</v>
      </c>
      <c r="C599">
        <v>-0.79001936916000004</v>
      </c>
      <c r="D599">
        <v>1.2006507818000001</v>
      </c>
    </row>
    <row r="600" spans="1:4" x14ac:dyDescent="0.25">
      <c r="A600" s="1" t="s">
        <v>600</v>
      </c>
      <c r="B600">
        <v>-2.1829290800300001</v>
      </c>
      <c r="C600">
        <v>-0.76729100812999995</v>
      </c>
      <c r="D600">
        <v>1.3338296002400001</v>
      </c>
    </row>
    <row r="601" spans="1:4" x14ac:dyDescent="0.25">
      <c r="A601" s="1" t="s">
        <v>601</v>
      </c>
      <c r="B601">
        <v>-2.19339308681</v>
      </c>
      <c r="C601">
        <v>-0.22688884913999999</v>
      </c>
      <c r="D601">
        <v>2.0212256352</v>
      </c>
    </row>
    <row r="602" spans="1:4" x14ac:dyDescent="0.25">
      <c r="A602" s="1" t="s">
        <v>602</v>
      </c>
      <c r="B602">
        <v>-2.2115401077999999</v>
      </c>
      <c r="C602">
        <v>-0.98427041081</v>
      </c>
      <c r="D602">
        <v>1.13017441341</v>
      </c>
    </row>
    <row r="603" spans="1:4" x14ac:dyDescent="0.25">
      <c r="A603" s="1" t="s">
        <v>603</v>
      </c>
      <c r="B603">
        <v>-2.2275124173899998</v>
      </c>
      <c r="C603">
        <v>-0.64384968647999996</v>
      </c>
      <c r="D603">
        <v>1.2369348041699999</v>
      </c>
    </row>
    <row r="604" spans="1:4" x14ac:dyDescent="0.25">
      <c r="A604" s="1" t="s">
        <v>604</v>
      </c>
      <c r="B604">
        <v>-2.2334203440899998</v>
      </c>
      <c r="C604">
        <v>-0.37984914926000002</v>
      </c>
      <c r="D604">
        <v>1.25728508643</v>
      </c>
    </row>
    <row r="605" spans="1:4" x14ac:dyDescent="0.25">
      <c r="A605" s="1" t="s">
        <v>605</v>
      </c>
      <c r="B605">
        <v>-2.2427410440600002</v>
      </c>
      <c r="C605">
        <v>-0.85423621929000004</v>
      </c>
      <c r="D605">
        <v>1.21134913884</v>
      </c>
    </row>
    <row r="606" spans="1:4" x14ac:dyDescent="0.25">
      <c r="A606" s="1" t="s">
        <v>606</v>
      </c>
      <c r="B606">
        <v>-2.2435742356100001</v>
      </c>
      <c r="C606">
        <v>-9.6528469460000002E-2</v>
      </c>
      <c r="D606">
        <v>1.6661744650500001</v>
      </c>
    </row>
    <row r="607" spans="1:4" x14ac:dyDescent="0.25">
      <c r="A607" s="1" t="s">
        <v>607</v>
      </c>
      <c r="B607">
        <v>-2.26597941109</v>
      </c>
      <c r="C607">
        <v>-0.69723011791</v>
      </c>
      <c r="D607">
        <v>1.2749298037800001</v>
      </c>
    </row>
    <row r="608" spans="1:4" x14ac:dyDescent="0.25">
      <c r="A608" s="1" t="s">
        <v>608</v>
      </c>
      <c r="B608">
        <v>-2.2737214134200001</v>
      </c>
      <c r="C608">
        <v>-0.23177965117999999</v>
      </c>
      <c r="D608">
        <v>1.4613699467000001</v>
      </c>
    </row>
    <row r="609" spans="1:4" x14ac:dyDescent="0.25">
      <c r="A609" s="1" t="s">
        <v>609</v>
      </c>
      <c r="B609">
        <v>-2.2762998517600002</v>
      </c>
      <c r="C609">
        <v>-0.46952906423000002</v>
      </c>
      <c r="D609">
        <v>1.33521300768</v>
      </c>
    </row>
    <row r="610" spans="1:4" x14ac:dyDescent="0.25">
      <c r="A610" s="1" t="s">
        <v>610</v>
      </c>
      <c r="B610">
        <v>-2.28845456065</v>
      </c>
      <c r="C610">
        <v>-0.48720850846000002</v>
      </c>
      <c r="D610">
        <v>1.4604918716599999</v>
      </c>
    </row>
    <row r="611" spans="1:4" x14ac:dyDescent="0.25">
      <c r="A611" s="1" t="s">
        <v>611</v>
      </c>
      <c r="B611">
        <v>-2.2988301796599999</v>
      </c>
      <c r="C611">
        <v>-0.59418904252000004</v>
      </c>
      <c r="D611">
        <v>3.6012551566100002</v>
      </c>
    </row>
    <row r="612" spans="1:4" x14ac:dyDescent="0.25">
      <c r="A612" s="1" t="s">
        <v>612</v>
      </c>
      <c r="B612">
        <v>-2.3003655908499998</v>
      </c>
      <c r="C612">
        <v>-0.88975073128000004</v>
      </c>
      <c r="D612">
        <v>1.23074228476</v>
      </c>
    </row>
    <row r="613" spans="1:4" x14ac:dyDescent="0.25">
      <c r="A613" s="1" t="s">
        <v>613</v>
      </c>
      <c r="B613">
        <v>-2.30134334731</v>
      </c>
      <c r="C613">
        <v>-0.35435882125000001</v>
      </c>
      <c r="D613">
        <v>3.8466609404000001</v>
      </c>
    </row>
    <row r="614" spans="1:4" x14ac:dyDescent="0.25">
      <c r="A614" s="1" t="s">
        <v>614</v>
      </c>
      <c r="B614">
        <v>-2.3038174145800001</v>
      </c>
      <c r="C614">
        <v>-0.96469401623999995</v>
      </c>
      <c r="D614">
        <v>1.1189650687299999</v>
      </c>
    </row>
    <row r="615" spans="1:4" x14ac:dyDescent="0.25">
      <c r="A615" s="1" t="s">
        <v>615</v>
      </c>
      <c r="B615">
        <v>-2.3066133825300001</v>
      </c>
      <c r="C615">
        <v>-0.47690308525000003</v>
      </c>
      <c r="D615">
        <v>1.36992707889</v>
      </c>
    </row>
    <row r="616" spans="1:4" x14ac:dyDescent="0.25">
      <c r="A616" s="1" t="s">
        <v>616</v>
      </c>
      <c r="B616">
        <v>-2.3177881276300001</v>
      </c>
      <c r="C616">
        <v>-0.33711163811</v>
      </c>
      <c r="D616">
        <v>1.41085259625</v>
      </c>
    </row>
    <row r="617" spans="1:4" x14ac:dyDescent="0.25">
      <c r="A617" s="1" t="s">
        <v>617</v>
      </c>
      <c r="B617">
        <v>-2.3483689199</v>
      </c>
      <c r="C617">
        <v>-0.47123252811999999</v>
      </c>
      <c r="D617">
        <v>1.3903791697600001</v>
      </c>
    </row>
    <row r="618" spans="1:4" x14ac:dyDescent="0.25">
      <c r="A618" s="1" t="s">
        <v>618</v>
      </c>
      <c r="B618">
        <v>-2.3523081655000002</v>
      </c>
      <c r="C618">
        <v>-6.1944678910000002E-2</v>
      </c>
      <c r="D618">
        <v>1.95108450426</v>
      </c>
    </row>
    <row r="619" spans="1:4" x14ac:dyDescent="0.25">
      <c r="A619" s="1" t="s">
        <v>619</v>
      </c>
      <c r="B619">
        <v>-2.3551812294099999</v>
      </c>
      <c r="C619">
        <v>-0.85085898953000005</v>
      </c>
      <c r="D619">
        <v>1.17483435009</v>
      </c>
    </row>
    <row r="620" spans="1:4" x14ac:dyDescent="0.25">
      <c r="A620" s="1" t="s">
        <v>620</v>
      </c>
      <c r="B620">
        <v>-2.3667532249600001</v>
      </c>
      <c r="C620">
        <v>-0.96593182634999997</v>
      </c>
      <c r="D620">
        <v>1.16806872911</v>
      </c>
    </row>
    <row r="621" spans="1:4" x14ac:dyDescent="0.25">
      <c r="A621" s="1" t="s">
        <v>621</v>
      </c>
      <c r="B621">
        <v>-2.3681930789200001</v>
      </c>
      <c r="C621">
        <v>-0.85033579985999996</v>
      </c>
      <c r="D621">
        <v>1.23865195325</v>
      </c>
    </row>
    <row r="622" spans="1:4" x14ac:dyDescent="0.25">
      <c r="A622" s="1" t="s">
        <v>622</v>
      </c>
      <c r="B622">
        <v>-2.3792693602499999</v>
      </c>
      <c r="C622">
        <v>-0.62688288064999997</v>
      </c>
      <c r="D622">
        <v>1.1946500303200001</v>
      </c>
    </row>
    <row r="623" spans="1:4" x14ac:dyDescent="0.25">
      <c r="A623" s="1" t="s">
        <v>623</v>
      </c>
      <c r="B623">
        <v>-2.3794972047299998</v>
      </c>
      <c r="C623">
        <v>-0.68013033571000003</v>
      </c>
      <c r="D623">
        <v>1.6621885406200001</v>
      </c>
    </row>
    <row r="624" spans="1:4" x14ac:dyDescent="0.25">
      <c r="A624" s="1" t="s">
        <v>624</v>
      </c>
      <c r="B624">
        <v>-2.3811748928199998</v>
      </c>
      <c r="C624">
        <v>-0.87983770658000005</v>
      </c>
      <c r="D624">
        <v>1.06254569922</v>
      </c>
    </row>
    <row r="625" spans="1:4" x14ac:dyDescent="0.25">
      <c r="A625" s="1" t="s">
        <v>625</v>
      </c>
      <c r="B625">
        <v>-2.38577303282</v>
      </c>
      <c r="C625">
        <v>-0.13973768275000001</v>
      </c>
      <c r="D625">
        <v>1.8460545882899999</v>
      </c>
    </row>
    <row r="626" spans="1:4" x14ac:dyDescent="0.25">
      <c r="A626" s="1" t="s">
        <v>626</v>
      </c>
      <c r="B626">
        <v>-2.3969584370699999</v>
      </c>
      <c r="C626">
        <v>-0.82579226787000004</v>
      </c>
      <c r="D626">
        <v>1.2673281303899999</v>
      </c>
    </row>
    <row r="627" spans="1:4" x14ac:dyDescent="0.25">
      <c r="A627" s="1" t="s">
        <v>627</v>
      </c>
      <c r="B627">
        <v>-2.4030444442499999</v>
      </c>
      <c r="C627">
        <v>-0.56489639857999996</v>
      </c>
      <c r="D627">
        <v>1.51214196412</v>
      </c>
    </row>
    <row r="628" spans="1:4" x14ac:dyDescent="0.25">
      <c r="A628" s="1" t="s">
        <v>628</v>
      </c>
      <c r="B628">
        <v>-2.4143610315399999</v>
      </c>
      <c r="C628">
        <v>-0.75176085545000004</v>
      </c>
      <c r="D628">
        <v>1.55293180163</v>
      </c>
    </row>
    <row r="629" spans="1:4" x14ac:dyDescent="0.25">
      <c r="A629" s="1" t="s">
        <v>629</v>
      </c>
      <c r="B629">
        <v>-2.4198449280299998</v>
      </c>
      <c r="C629">
        <v>0.16751473372</v>
      </c>
      <c r="D629">
        <v>2.6887211729699998</v>
      </c>
    </row>
    <row r="630" spans="1:4" x14ac:dyDescent="0.25">
      <c r="A630" s="1" t="s">
        <v>630</v>
      </c>
      <c r="B630">
        <v>-2.4337687687499998</v>
      </c>
      <c r="C630">
        <v>-0.94637904208000001</v>
      </c>
      <c r="D630">
        <v>1.0515342271499999</v>
      </c>
    </row>
    <row r="631" spans="1:4" x14ac:dyDescent="0.25">
      <c r="A631" s="1" t="s">
        <v>631</v>
      </c>
      <c r="B631">
        <v>-2.4478922751800001</v>
      </c>
      <c r="C631">
        <v>-0.22710882661000001</v>
      </c>
      <c r="D631">
        <v>4.2107998710199999</v>
      </c>
    </row>
    <row r="632" spans="1:4" x14ac:dyDescent="0.25">
      <c r="A632" s="1" t="s">
        <v>632</v>
      </c>
      <c r="B632">
        <v>-2.45915209678</v>
      </c>
      <c r="C632">
        <v>4.7026509219999998E-2</v>
      </c>
      <c r="D632">
        <v>4.1290726764999999</v>
      </c>
    </row>
    <row r="633" spans="1:4" x14ac:dyDescent="0.25">
      <c r="A633" s="1" t="s">
        <v>633</v>
      </c>
      <c r="B633">
        <v>-2.4611247898799999</v>
      </c>
      <c r="C633">
        <v>-0.99939414275000005</v>
      </c>
      <c r="D633">
        <v>1.1310658461</v>
      </c>
    </row>
    <row r="634" spans="1:4" x14ac:dyDescent="0.25">
      <c r="A634" s="1" t="s">
        <v>634</v>
      </c>
      <c r="B634">
        <v>-2.46382000974</v>
      </c>
      <c r="C634">
        <v>-0.56455464406</v>
      </c>
      <c r="D634">
        <v>1.7090004303099999</v>
      </c>
    </row>
    <row r="635" spans="1:4" x14ac:dyDescent="0.25">
      <c r="A635" s="1" t="s">
        <v>635</v>
      </c>
      <c r="B635">
        <v>-2.4696466416299998</v>
      </c>
      <c r="C635">
        <v>-0.93662307407000001</v>
      </c>
      <c r="D635">
        <v>1.4207035990600001</v>
      </c>
    </row>
    <row r="636" spans="1:4" x14ac:dyDescent="0.25">
      <c r="A636" s="1" t="s">
        <v>636</v>
      </c>
      <c r="B636">
        <v>-2.4717444955299999</v>
      </c>
      <c r="C636">
        <v>-0.93393509124999996</v>
      </c>
      <c r="D636">
        <v>1.3543291479599999</v>
      </c>
    </row>
    <row r="637" spans="1:4" x14ac:dyDescent="0.25">
      <c r="A637" s="1" t="s">
        <v>637</v>
      </c>
      <c r="B637">
        <v>-2.47735016172</v>
      </c>
      <c r="C637">
        <v>-0.12371533494</v>
      </c>
      <c r="D637">
        <v>2.37252494139</v>
      </c>
    </row>
    <row r="638" spans="1:4" x14ac:dyDescent="0.25">
      <c r="A638" s="1" t="s">
        <v>638</v>
      </c>
      <c r="B638">
        <v>-2.4776261559499999</v>
      </c>
      <c r="C638">
        <v>-0.66709786440999996</v>
      </c>
      <c r="D638">
        <v>1.38716012398</v>
      </c>
    </row>
    <row r="639" spans="1:4" x14ac:dyDescent="0.25">
      <c r="A639" s="1" t="s">
        <v>639</v>
      </c>
      <c r="B639">
        <v>-2.4781344076099998</v>
      </c>
      <c r="C639">
        <v>-0.34354593418000001</v>
      </c>
      <c r="D639">
        <v>1.7466365418900001</v>
      </c>
    </row>
    <row r="640" spans="1:4" x14ac:dyDescent="0.25">
      <c r="A640" s="1" t="s">
        <v>640</v>
      </c>
      <c r="B640">
        <v>-2.4813215096899999</v>
      </c>
      <c r="C640">
        <v>-0.78543794975000003</v>
      </c>
      <c r="D640">
        <v>1.1169248298800001</v>
      </c>
    </row>
    <row r="641" spans="1:4" x14ac:dyDescent="0.25">
      <c r="A641" s="1" t="s">
        <v>641</v>
      </c>
      <c r="B641">
        <v>-2.4872574271499999</v>
      </c>
      <c r="C641">
        <v>-0.93421080707000004</v>
      </c>
      <c r="D641">
        <v>1.24270049708</v>
      </c>
    </row>
    <row r="642" spans="1:4" x14ac:dyDescent="0.25">
      <c r="A642" s="1" t="s">
        <v>642</v>
      </c>
      <c r="B642">
        <v>-2.4890639852200001</v>
      </c>
      <c r="C642">
        <v>-0.82067227318000002</v>
      </c>
      <c r="D642">
        <v>1.3833797003699999</v>
      </c>
    </row>
    <row r="643" spans="1:4" x14ac:dyDescent="0.25">
      <c r="A643" s="1" t="s">
        <v>643</v>
      </c>
      <c r="B643">
        <v>-2.4945629970100001</v>
      </c>
      <c r="C643">
        <v>-0.40565009794000001</v>
      </c>
      <c r="D643">
        <v>1.7603867506899999</v>
      </c>
    </row>
    <row r="644" spans="1:4" x14ac:dyDescent="0.25">
      <c r="A644" s="1" t="s">
        <v>644</v>
      </c>
      <c r="B644">
        <v>-2.49459575296</v>
      </c>
      <c r="C644">
        <v>-0.28169956296999998</v>
      </c>
      <c r="D644">
        <v>1.7255801290699999</v>
      </c>
    </row>
    <row r="645" spans="1:4" x14ac:dyDescent="0.25">
      <c r="A645" s="1" t="s">
        <v>645</v>
      </c>
      <c r="B645">
        <v>-2.4972517462099999</v>
      </c>
      <c r="C645">
        <v>-0.88362138473999996</v>
      </c>
      <c r="D645">
        <v>1.1607938330200001</v>
      </c>
    </row>
    <row r="646" spans="1:4" x14ac:dyDescent="0.25">
      <c r="A646" s="1" t="s">
        <v>646</v>
      </c>
      <c r="B646">
        <v>-2.5412375947900001</v>
      </c>
      <c r="C646">
        <v>-0.63284119267000005</v>
      </c>
      <c r="D646">
        <v>1.5431079593999999</v>
      </c>
    </row>
    <row r="647" spans="1:4" x14ac:dyDescent="0.25">
      <c r="A647" s="1" t="s">
        <v>647</v>
      </c>
      <c r="B647">
        <v>-2.5424279386199999</v>
      </c>
      <c r="C647">
        <v>-0.55155714141000001</v>
      </c>
      <c r="D647">
        <v>1.9610554392999999</v>
      </c>
    </row>
    <row r="648" spans="1:4" x14ac:dyDescent="0.25">
      <c r="A648" s="1" t="s">
        <v>648</v>
      </c>
      <c r="B648">
        <v>-2.5475687282599999</v>
      </c>
      <c r="C648">
        <v>-0.70757038642000003</v>
      </c>
      <c r="D648">
        <v>3.6326445502200002</v>
      </c>
    </row>
    <row r="649" spans="1:4" x14ac:dyDescent="0.25">
      <c r="A649" s="1" t="s">
        <v>649</v>
      </c>
      <c r="B649">
        <v>-2.56978762991</v>
      </c>
      <c r="C649">
        <v>-0.74693569059999998</v>
      </c>
      <c r="D649">
        <v>1.5183953814</v>
      </c>
    </row>
    <row r="650" spans="1:4" x14ac:dyDescent="0.25">
      <c r="A650" s="1" t="s">
        <v>650</v>
      </c>
      <c r="B650">
        <v>-2.5967737254899999</v>
      </c>
      <c r="C650">
        <v>-0.86057631252</v>
      </c>
      <c r="D650">
        <v>1.1954361147699999</v>
      </c>
    </row>
    <row r="651" spans="1:4" x14ac:dyDescent="0.25">
      <c r="A651" s="1" t="s">
        <v>651</v>
      </c>
      <c r="B651">
        <v>-2.6105868063200002</v>
      </c>
      <c r="C651">
        <v>-0.70077769119</v>
      </c>
      <c r="D651">
        <v>1.4196150962</v>
      </c>
    </row>
    <row r="652" spans="1:4" x14ac:dyDescent="0.25">
      <c r="A652" s="1" t="s">
        <v>652</v>
      </c>
      <c r="B652">
        <v>-2.6331976047299999</v>
      </c>
      <c r="C652">
        <v>-0.88836852932999999</v>
      </c>
      <c r="D652">
        <v>1.71809614651</v>
      </c>
    </row>
    <row r="653" spans="1:4" x14ac:dyDescent="0.25">
      <c r="A653" s="1" t="s">
        <v>653</v>
      </c>
      <c r="B653">
        <v>-2.6576022937600001</v>
      </c>
      <c r="C653">
        <v>-0.77643327067000001</v>
      </c>
      <c r="D653">
        <v>1.6528392192600001</v>
      </c>
    </row>
    <row r="654" spans="1:4" x14ac:dyDescent="0.25">
      <c r="A654" s="1" t="s">
        <v>654</v>
      </c>
      <c r="B654">
        <v>-2.6578905112200002</v>
      </c>
      <c r="C654">
        <v>-0.57705820614000003</v>
      </c>
      <c r="D654">
        <v>1.7802371485199999</v>
      </c>
    </row>
    <row r="655" spans="1:4" x14ac:dyDescent="0.25">
      <c r="A655" s="1" t="s">
        <v>655</v>
      </c>
      <c r="B655">
        <v>-2.6636282210600002</v>
      </c>
      <c r="C655">
        <v>-0.94952866487999998</v>
      </c>
      <c r="D655">
        <v>1.16939939092</v>
      </c>
    </row>
    <row r="656" spans="1:4" x14ac:dyDescent="0.25">
      <c r="A656" s="1" t="s">
        <v>656</v>
      </c>
      <c r="B656">
        <v>-2.7097101083599999</v>
      </c>
      <c r="C656">
        <v>-0.52785105783999997</v>
      </c>
      <c r="D656">
        <v>1.4559613514</v>
      </c>
    </row>
    <row r="657" spans="1:4" x14ac:dyDescent="0.25">
      <c r="A657" s="1" t="s">
        <v>657</v>
      </c>
      <c r="B657">
        <v>-2.7171936381799999</v>
      </c>
      <c r="C657">
        <v>-0.55445578917000005</v>
      </c>
      <c r="D657">
        <v>1.8108068213999999</v>
      </c>
    </row>
    <row r="658" spans="1:4" x14ac:dyDescent="0.25">
      <c r="A658" s="1" t="s">
        <v>658</v>
      </c>
      <c r="B658">
        <v>-2.7368543066600002</v>
      </c>
      <c r="C658">
        <v>-0.99091098932999999</v>
      </c>
      <c r="D658">
        <v>1.5366994887500001</v>
      </c>
    </row>
    <row r="659" spans="1:4" x14ac:dyDescent="0.25">
      <c r="A659" s="1" t="s">
        <v>659</v>
      </c>
      <c r="B659">
        <v>-2.7456326416999999</v>
      </c>
      <c r="C659">
        <v>-0.59949656645000005</v>
      </c>
      <c r="D659">
        <v>1.73033099881</v>
      </c>
    </row>
    <row r="660" spans="1:4" x14ac:dyDescent="0.25">
      <c r="A660" s="1" t="s">
        <v>660</v>
      </c>
      <c r="B660">
        <v>-2.8325497625599998</v>
      </c>
      <c r="C660">
        <v>-0.86484915408999996</v>
      </c>
      <c r="D660">
        <v>1.5138035277299999</v>
      </c>
    </row>
    <row r="661" spans="1:4" x14ac:dyDescent="0.25">
      <c r="A661" s="1" t="s">
        <v>661</v>
      </c>
      <c r="B661">
        <v>-2.8523427168</v>
      </c>
      <c r="C661">
        <v>4.0011584340000003E-2</v>
      </c>
      <c r="D661">
        <v>4.3411408930700004</v>
      </c>
    </row>
    <row r="662" spans="1:4" x14ac:dyDescent="0.25">
      <c r="A662" s="1" t="s">
        <v>662</v>
      </c>
      <c r="B662">
        <v>-2.86284319007</v>
      </c>
      <c r="C662">
        <v>-0.49184722566</v>
      </c>
      <c r="D662">
        <v>3.5407122922099998</v>
      </c>
    </row>
    <row r="663" spans="1:4" x14ac:dyDescent="0.25">
      <c r="A663" s="1" t="s">
        <v>663</v>
      </c>
      <c r="B663">
        <v>-2.8851325493000002</v>
      </c>
      <c r="C663">
        <v>-0.85386542866000004</v>
      </c>
      <c r="D663">
        <v>1.4620977081099999</v>
      </c>
    </row>
    <row r="664" spans="1:4" x14ac:dyDescent="0.25">
      <c r="A664" s="1" t="s">
        <v>664</v>
      </c>
      <c r="B664">
        <v>-2.90094641525</v>
      </c>
      <c r="C664">
        <v>-0.95043735513000005</v>
      </c>
      <c r="D664">
        <v>1.5469025052400001</v>
      </c>
    </row>
    <row r="665" spans="1:4" x14ac:dyDescent="0.25">
      <c r="A665" s="1" t="s">
        <v>665</v>
      </c>
      <c r="B665">
        <v>-2.9570053735399999</v>
      </c>
      <c r="C665">
        <v>-0.80093775841000003</v>
      </c>
      <c r="D665">
        <v>1.8169907563200001</v>
      </c>
    </row>
    <row r="666" spans="1:4" x14ac:dyDescent="0.25">
      <c r="A666" s="1" t="s">
        <v>666</v>
      </c>
      <c r="B666">
        <v>-2.96398209507</v>
      </c>
      <c r="C666">
        <v>-0.77863546164999997</v>
      </c>
      <c r="D666">
        <v>1.91983441578</v>
      </c>
    </row>
    <row r="667" spans="1:4" x14ac:dyDescent="0.25">
      <c r="A667" s="1" t="s">
        <v>667</v>
      </c>
      <c r="B667">
        <v>-3.00029729795</v>
      </c>
      <c r="C667">
        <v>-0.4986500042</v>
      </c>
      <c r="D667">
        <v>2.3642090634000001</v>
      </c>
    </row>
    <row r="668" spans="1:4" x14ac:dyDescent="0.25">
      <c r="A668" s="1" t="s">
        <v>668</v>
      </c>
      <c r="B668">
        <v>-3.0040872154999998</v>
      </c>
      <c r="C668">
        <v>-0.46792650623999998</v>
      </c>
      <c r="D668">
        <v>1.9558613781500001</v>
      </c>
    </row>
    <row r="669" spans="1:4" x14ac:dyDescent="0.25">
      <c r="A669" s="1" t="s">
        <v>669</v>
      </c>
      <c r="B669">
        <v>-3.00845717834</v>
      </c>
      <c r="C669">
        <v>-0.39391524926999999</v>
      </c>
      <c r="D669">
        <v>4.6185437803299996</v>
      </c>
    </row>
    <row r="670" spans="1:4" x14ac:dyDescent="0.25">
      <c r="A670" s="1" t="s">
        <v>670</v>
      </c>
      <c r="B670">
        <v>-3.0264990531999998</v>
      </c>
      <c r="C670">
        <v>-0.91366699068000001</v>
      </c>
      <c r="D670">
        <v>1.59091003467</v>
      </c>
    </row>
    <row r="671" spans="1:4" x14ac:dyDescent="0.25">
      <c r="A671" s="1" t="s">
        <v>671</v>
      </c>
      <c r="B671">
        <v>-3.0296367648000002</v>
      </c>
      <c r="C671">
        <v>-0.84095787212999995</v>
      </c>
      <c r="D671">
        <v>2.0384859725100002</v>
      </c>
    </row>
    <row r="672" spans="1:4" x14ac:dyDescent="0.25">
      <c r="A672" s="1" t="s">
        <v>672</v>
      </c>
      <c r="B672">
        <v>-3.07834901836</v>
      </c>
      <c r="C672">
        <v>-0.99656772826999995</v>
      </c>
      <c r="D672">
        <v>1.60935105923</v>
      </c>
    </row>
    <row r="673" spans="1:4" x14ac:dyDescent="0.25">
      <c r="A673" s="1" t="s">
        <v>673</v>
      </c>
      <c r="B673">
        <v>-3.09816004857</v>
      </c>
      <c r="C673">
        <v>-0.60459953544</v>
      </c>
      <c r="D673">
        <v>1.8858262995999999</v>
      </c>
    </row>
    <row r="674" spans="1:4" x14ac:dyDescent="0.25">
      <c r="A674" s="1" t="s">
        <v>674</v>
      </c>
      <c r="B674">
        <v>-3.1806236103800001</v>
      </c>
      <c r="C674">
        <v>-0.74342670280000001</v>
      </c>
      <c r="D674">
        <v>2.2290975585699999</v>
      </c>
    </row>
    <row r="675" spans="1:4" x14ac:dyDescent="0.25">
      <c r="A675" s="1" t="s">
        <v>675</v>
      </c>
      <c r="B675">
        <v>-3.2397397341</v>
      </c>
      <c r="C675">
        <v>-0.87886670943</v>
      </c>
      <c r="D675">
        <v>1.99916991598</v>
      </c>
    </row>
    <row r="676" spans="1:4" x14ac:dyDescent="0.25">
      <c r="A676" s="1" t="s">
        <v>676</v>
      </c>
      <c r="B676">
        <v>-3.4899928775500002</v>
      </c>
      <c r="C676">
        <v>-0.91251026251</v>
      </c>
      <c r="D676">
        <v>1.9051293973900001</v>
      </c>
    </row>
    <row r="677" spans="1:4" x14ac:dyDescent="0.25">
      <c r="A677" s="1" t="s">
        <v>677</v>
      </c>
      <c r="B677">
        <v>-3.7810856606000001</v>
      </c>
      <c r="C677">
        <v>-0.72203847133999999</v>
      </c>
      <c r="D677">
        <v>2.74505870098</v>
      </c>
    </row>
  </sheetData>
  <conditionalFormatting sqref="B1:D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1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7" sqref="E7"/>
    </sheetView>
  </sheetViews>
  <sheetFormatPr defaultRowHeight="15" x14ac:dyDescent="0.25"/>
  <cols>
    <col min="2" max="2" width="26.7109375" customWidth="1"/>
    <col min="3" max="3" width="18" customWidth="1"/>
    <col min="4" max="4" width="18.7109375" customWidth="1"/>
  </cols>
  <sheetData>
    <row r="1" spans="1:4" x14ac:dyDescent="0.25">
      <c r="A1" s="3" t="s">
        <v>788</v>
      </c>
      <c r="B1" s="4" t="s">
        <v>785</v>
      </c>
    </row>
    <row r="2" spans="1:4" x14ac:dyDescent="0.25">
      <c r="A2" t="s">
        <v>783</v>
      </c>
      <c r="B2" t="s">
        <v>678</v>
      </c>
      <c r="C2" t="s">
        <v>679</v>
      </c>
      <c r="D2" t="s">
        <v>680</v>
      </c>
    </row>
    <row r="3" spans="1:4" x14ac:dyDescent="0.25">
      <c r="A3" t="s">
        <v>15</v>
      </c>
      <c r="B3">
        <v>6.1189697176999998</v>
      </c>
      <c r="C3" t="e">
        <v>#N/A</v>
      </c>
      <c r="D3">
        <v>2.0717090857199998</v>
      </c>
    </row>
    <row r="4" spans="1:4" x14ac:dyDescent="0.25">
      <c r="A4" t="s">
        <v>691</v>
      </c>
      <c r="B4">
        <v>4.4144295163000002</v>
      </c>
      <c r="C4" t="e">
        <v>#N/A</v>
      </c>
      <c r="D4">
        <v>2.2582455025999999</v>
      </c>
    </row>
    <row r="5" spans="1:4" x14ac:dyDescent="0.25">
      <c r="A5" t="s">
        <v>723</v>
      </c>
      <c r="B5">
        <v>1.8658489453</v>
      </c>
      <c r="C5">
        <v>0.71672085019999998</v>
      </c>
      <c r="D5">
        <v>1.0798300463999999</v>
      </c>
    </row>
    <row r="6" spans="1:4" x14ac:dyDescent="0.25">
      <c r="A6" t="s">
        <v>317</v>
      </c>
      <c r="B6">
        <v>1.4267667552000001</v>
      </c>
      <c r="C6">
        <v>0.48114404669999999</v>
      </c>
      <c r="D6">
        <v>1.08152653182</v>
      </c>
    </row>
    <row r="7" spans="1:4" x14ac:dyDescent="0.25">
      <c r="A7" t="s">
        <v>769</v>
      </c>
      <c r="B7">
        <v>-2.5284694906</v>
      </c>
      <c r="C7">
        <v>-0.88517855160000003</v>
      </c>
      <c r="D7">
        <v>-1.2122202764600001</v>
      </c>
    </row>
  </sheetData>
  <sortState ref="A2:D6">
    <sortCondition descending="1" ref="B2:B6"/>
  </sortState>
  <conditionalFormatting sqref="B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topLeftCell="A133" workbookViewId="0">
      <selection sqref="A1:D1048576"/>
    </sheetView>
  </sheetViews>
  <sheetFormatPr defaultRowHeight="15" x14ac:dyDescent="0.25"/>
  <cols>
    <col min="1" max="1" width="19.5703125" style="1" customWidth="1"/>
    <col min="2" max="2" width="25.7109375" customWidth="1"/>
    <col min="3" max="3" width="17.5703125" customWidth="1"/>
    <col min="4" max="4" width="16.42578125" customWidth="1"/>
  </cols>
  <sheetData>
    <row r="1" spans="1:4" x14ac:dyDescent="0.25">
      <c r="A1" s="3" t="s">
        <v>788</v>
      </c>
      <c r="B1" s="4" t="s">
        <v>784</v>
      </c>
    </row>
    <row r="2" spans="1:4" x14ac:dyDescent="0.25">
      <c r="A2" s="1" t="s">
        <v>783</v>
      </c>
      <c r="B2" t="s">
        <v>678</v>
      </c>
      <c r="C2" t="s">
        <v>679</v>
      </c>
      <c r="D2" t="s">
        <v>680</v>
      </c>
    </row>
    <row r="3" spans="1:4" x14ac:dyDescent="0.25">
      <c r="A3" s="1" t="s">
        <v>7</v>
      </c>
      <c r="B3">
        <v>9.8050783050000003</v>
      </c>
      <c r="C3" t="e">
        <v>#N/A</v>
      </c>
      <c r="D3">
        <v>2.2821919455400002</v>
      </c>
    </row>
    <row r="4" spans="1:4" x14ac:dyDescent="0.25">
      <c r="A4" s="1" t="s">
        <v>6</v>
      </c>
      <c r="B4">
        <v>5.9108507258999996</v>
      </c>
      <c r="C4" t="e">
        <v>#N/A</v>
      </c>
      <c r="D4">
        <v>2.4950430374899999</v>
      </c>
    </row>
    <row r="5" spans="1:4" x14ac:dyDescent="0.25">
      <c r="A5" s="1" t="s">
        <v>8</v>
      </c>
      <c r="B5">
        <v>5.7520521265999998</v>
      </c>
      <c r="C5" t="e">
        <v>#N/A</v>
      </c>
      <c r="D5">
        <v>2.5282348398100001</v>
      </c>
    </row>
    <row r="6" spans="1:4" x14ac:dyDescent="0.25">
      <c r="A6" s="1" t="s">
        <v>29</v>
      </c>
      <c r="B6">
        <v>5.2492148558</v>
      </c>
      <c r="C6" t="e">
        <v>#N/A</v>
      </c>
      <c r="D6">
        <v>2.5748279600699999</v>
      </c>
    </row>
    <row r="7" spans="1:4" x14ac:dyDescent="0.25">
      <c r="A7" s="1" t="s">
        <v>49</v>
      </c>
      <c r="B7">
        <v>5.0723093709000002</v>
      </c>
      <c r="C7" t="e">
        <v>#N/A</v>
      </c>
      <c r="D7">
        <v>2.5132416687700001</v>
      </c>
    </row>
    <row r="8" spans="1:4" x14ac:dyDescent="0.25">
      <c r="A8" s="1" t="s">
        <v>34</v>
      </c>
      <c r="B8">
        <v>4.9297904535999999</v>
      </c>
      <c r="C8" t="e">
        <v>#N/A</v>
      </c>
      <c r="D8">
        <v>2.15026332971</v>
      </c>
    </row>
    <row r="9" spans="1:4" x14ac:dyDescent="0.25">
      <c r="A9" s="1" t="s">
        <v>44</v>
      </c>
      <c r="B9">
        <v>4.5836741415000004</v>
      </c>
      <c r="C9" t="e">
        <v>#N/A</v>
      </c>
      <c r="D9">
        <v>2.2777639813900001</v>
      </c>
    </row>
    <row r="10" spans="1:4" x14ac:dyDescent="0.25">
      <c r="A10" s="1" t="s">
        <v>21</v>
      </c>
      <c r="B10">
        <v>4.4537817879999997</v>
      </c>
      <c r="C10" t="e">
        <v>#N/A</v>
      </c>
      <c r="D10">
        <v>2.80906357293</v>
      </c>
    </row>
    <row r="11" spans="1:4" x14ac:dyDescent="0.25">
      <c r="A11" s="1" t="s">
        <v>39</v>
      </c>
      <c r="B11">
        <v>4.2392283565</v>
      </c>
      <c r="C11" t="e">
        <v>#N/A</v>
      </c>
      <c r="D11">
        <v>1.3571225609299999</v>
      </c>
    </row>
    <row r="12" spans="1:4" x14ac:dyDescent="0.25">
      <c r="A12" s="1" t="s">
        <v>114</v>
      </c>
      <c r="B12">
        <v>3.9261151247999999</v>
      </c>
      <c r="C12" t="e">
        <v>#N/A</v>
      </c>
      <c r="D12">
        <v>2.5775411892400002</v>
      </c>
    </row>
    <row r="13" spans="1:4" x14ac:dyDescent="0.25">
      <c r="A13" s="1" t="s">
        <v>120</v>
      </c>
      <c r="B13">
        <v>3.5057659524</v>
      </c>
      <c r="C13" t="e">
        <v>#N/A</v>
      </c>
      <c r="D13">
        <v>2.13716833836</v>
      </c>
    </row>
    <row r="14" spans="1:4" x14ac:dyDescent="0.25">
      <c r="A14" s="1" t="s">
        <v>64</v>
      </c>
      <c r="B14">
        <v>3.4135446891000001</v>
      </c>
      <c r="C14" t="e">
        <v>#N/A</v>
      </c>
      <c r="D14">
        <v>1.70154271251</v>
      </c>
    </row>
    <row r="15" spans="1:4" x14ac:dyDescent="0.25">
      <c r="A15" s="1" t="s">
        <v>59</v>
      </c>
      <c r="B15">
        <v>3.2816802193000001</v>
      </c>
      <c r="C15" t="e">
        <v>#N/A</v>
      </c>
      <c r="D15">
        <v>1.7404329487200001</v>
      </c>
    </row>
    <row r="16" spans="1:4" x14ac:dyDescent="0.25">
      <c r="A16" s="1" t="s">
        <v>78</v>
      </c>
      <c r="B16">
        <v>3.2257839923999998</v>
      </c>
      <c r="C16" t="e">
        <v>#N/A</v>
      </c>
      <c r="D16">
        <v>2.7414107732600002</v>
      </c>
    </row>
    <row r="17" spans="1:4" x14ac:dyDescent="0.25">
      <c r="A17" s="1" t="s">
        <v>86</v>
      </c>
      <c r="B17">
        <v>3.1575426414000001</v>
      </c>
      <c r="C17" t="e">
        <v>#N/A</v>
      </c>
      <c r="D17">
        <v>1.6320443731100001</v>
      </c>
    </row>
    <row r="18" spans="1:4" x14ac:dyDescent="0.25">
      <c r="A18" s="1" t="s">
        <v>129</v>
      </c>
      <c r="B18">
        <v>3.1228742671999998</v>
      </c>
      <c r="C18" t="e">
        <v>#N/A</v>
      </c>
      <c r="D18">
        <v>1.7882181907800001</v>
      </c>
    </row>
    <row r="19" spans="1:4" x14ac:dyDescent="0.25">
      <c r="A19" s="1" t="s">
        <v>77</v>
      </c>
      <c r="B19">
        <v>3.0724992982999999</v>
      </c>
      <c r="C19" t="e">
        <v>#N/A</v>
      </c>
      <c r="D19">
        <v>1.46384627127</v>
      </c>
    </row>
    <row r="20" spans="1:4" x14ac:dyDescent="0.25">
      <c r="A20" s="1" t="s">
        <v>106</v>
      </c>
      <c r="B20">
        <v>3.0023901595</v>
      </c>
      <c r="C20" t="e">
        <v>#N/A</v>
      </c>
      <c r="D20">
        <v>1.3805517624000001</v>
      </c>
    </row>
    <row r="21" spans="1:4" x14ac:dyDescent="0.25">
      <c r="A21" s="1" t="s">
        <v>159</v>
      </c>
      <c r="B21">
        <v>2.9639756158999999</v>
      </c>
      <c r="C21" t="e">
        <v>#N/A</v>
      </c>
      <c r="D21">
        <v>1.9290392141899999</v>
      </c>
    </row>
    <row r="22" spans="1:4" x14ac:dyDescent="0.25">
      <c r="A22" s="1" t="s">
        <v>113</v>
      </c>
      <c r="B22">
        <v>2.9054532096000001</v>
      </c>
      <c r="C22" t="e">
        <v>#N/A</v>
      </c>
      <c r="D22">
        <v>2.2707112305099999</v>
      </c>
    </row>
    <row r="23" spans="1:4" x14ac:dyDescent="0.25">
      <c r="A23" s="1" t="s">
        <v>175</v>
      </c>
      <c r="B23">
        <v>2.8844427856000001</v>
      </c>
      <c r="C23" t="e">
        <v>#N/A</v>
      </c>
      <c r="D23">
        <v>2.1008655601999999</v>
      </c>
    </row>
    <row r="24" spans="1:4" x14ac:dyDescent="0.25">
      <c r="A24" s="1" t="s">
        <v>118</v>
      </c>
      <c r="B24">
        <v>2.8268646168</v>
      </c>
      <c r="C24" t="e">
        <v>#N/A</v>
      </c>
      <c r="D24">
        <v>1.33077156988</v>
      </c>
    </row>
    <row r="25" spans="1:4" x14ac:dyDescent="0.25">
      <c r="A25" s="1" t="s">
        <v>151</v>
      </c>
      <c r="B25">
        <v>2.8259566465999999</v>
      </c>
      <c r="C25" t="e">
        <v>#N/A</v>
      </c>
      <c r="D25">
        <v>1.6408776060900001</v>
      </c>
    </row>
    <row r="26" spans="1:4" x14ac:dyDescent="0.25">
      <c r="A26" s="1" t="s">
        <v>149</v>
      </c>
      <c r="B26">
        <v>2.8056260296</v>
      </c>
      <c r="C26" t="e">
        <v>#N/A</v>
      </c>
      <c r="D26">
        <v>1.56243200969</v>
      </c>
    </row>
    <row r="27" spans="1:4" x14ac:dyDescent="0.25">
      <c r="A27" s="1" t="s">
        <v>144</v>
      </c>
      <c r="B27">
        <v>2.6940269254999998</v>
      </c>
      <c r="C27">
        <v>0.99400046760000005</v>
      </c>
      <c r="D27">
        <v>1.7441819091799999</v>
      </c>
    </row>
    <row r="28" spans="1:4" x14ac:dyDescent="0.25">
      <c r="A28" s="1" t="s">
        <v>182</v>
      </c>
      <c r="B28">
        <v>2.6613996647999998</v>
      </c>
      <c r="C28" t="e">
        <v>#N/A</v>
      </c>
      <c r="D28">
        <v>1.4597838272100001</v>
      </c>
    </row>
    <row r="29" spans="1:4" x14ac:dyDescent="0.25">
      <c r="A29" s="1" t="s">
        <v>181</v>
      </c>
      <c r="B29">
        <v>2.5867057544000001</v>
      </c>
      <c r="C29">
        <v>0.86993221539999999</v>
      </c>
      <c r="D29">
        <v>1.70797752769</v>
      </c>
    </row>
    <row r="30" spans="1:4" x14ac:dyDescent="0.25">
      <c r="A30" s="1" t="s">
        <v>164</v>
      </c>
      <c r="B30">
        <v>2.5356560046999999</v>
      </c>
      <c r="C30" t="e">
        <v>#N/A</v>
      </c>
      <c r="D30">
        <v>2.5223340433199999</v>
      </c>
    </row>
    <row r="31" spans="1:4" x14ac:dyDescent="0.25">
      <c r="A31" s="1" t="s">
        <v>309</v>
      </c>
      <c r="B31">
        <v>2.4769667752000002</v>
      </c>
      <c r="C31">
        <v>0.4484209119</v>
      </c>
      <c r="D31">
        <v>2.3242977763599999</v>
      </c>
    </row>
    <row r="32" spans="1:4" x14ac:dyDescent="0.25">
      <c r="A32" s="1" t="s">
        <v>323</v>
      </c>
      <c r="B32">
        <v>2.4688753546000002</v>
      </c>
      <c r="C32">
        <v>0.72645687010000004</v>
      </c>
      <c r="D32">
        <v>2.11139681029</v>
      </c>
    </row>
    <row r="33" spans="1:4" x14ac:dyDescent="0.25">
      <c r="A33" s="1" t="s">
        <v>297</v>
      </c>
      <c r="B33">
        <v>2.4413092206</v>
      </c>
      <c r="C33">
        <v>0.62304998710000004</v>
      </c>
      <c r="D33">
        <v>1.9369363447100001</v>
      </c>
    </row>
    <row r="34" spans="1:4" x14ac:dyDescent="0.25">
      <c r="A34" s="1" t="s">
        <v>128</v>
      </c>
      <c r="B34">
        <v>2.4277594630000001</v>
      </c>
      <c r="C34" t="e">
        <v>#N/A</v>
      </c>
      <c r="D34">
        <v>1.5428616449799999</v>
      </c>
    </row>
    <row r="35" spans="1:4" x14ac:dyDescent="0.25">
      <c r="A35" s="1" t="s">
        <v>183</v>
      </c>
      <c r="B35">
        <v>2.3285634274000002</v>
      </c>
      <c r="C35">
        <v>0.84565283449999995</v>
      </c>
      <c r="D35">
        <v>1.5228335578400001</v>
      </c>
    </row>
    <row r="36" spans="1:4" x14ac:dyDescent="0.25">
      <c r="A36" s="1" t="s">
        <v>272</v>
      </c>
      <c r="B36">
        <v>2.3049384267000002</v>
      </c>
      <c r="C36">
        <v>0.67961703389999994</v>
      </c>
      <c r="D36">
        <v>1.93770369034</v>
      </c>
    </row>
    <row r="37" spans="1:4" x14ac:dyDescent="0.25">
      <c r="A37" s="1" t="s">
        <v>210</v>
      </c>
      <c r="B37">
        <v>2.2642866643000001</v>
      </c>
      <c r="C37" t="e">
        <v>#N/A</v>
      </c>
      <c r="D37">
        <v>1.62073519863</v>
      </c>
    </row>
    <row r="38" spans="1:4" x14ac:dyDescent="0.25">
      <c r="A38" s="1" t="s">
        <v>289</v>
      </c>
      <c r="B38">
        <v>2.2143605204000001</v>
      </c>
      <c r="C38" t="e">
        <v>#N/A</v>
      </c>
      <c r="D38">
        <v>1.82284742061</v>
      </c>
    </row>
    <row r="39" spans="1:4" x14ac:dyDescent="0.25">
      <c r="A39" s="1" t="s">
        <v>334</v>
      </c>
      <c r="B39">
        <v>2.2108106106999998</v>
      </c>
      <c r="C39">
        <v>0.66129961209999999</v>
      </c>
      <c r="D39">
        <v>1.7430003822</v>
      </c>
    </row>
    <row r="40" spans="1:4" x14ac:dyDescent="0.25">
      <c r="A40" s="1" t="s">
        <v>81</v>
      </c>
      <c r="B40">
        <v>2.1871422581000002</v>
      </c>
      <c r="C40">
        <v>0.97385079760000004</v>
      </c>
      <c r="D40">
        <v>1.72743673836</v>
      </c>
    </row>
    <row r="41" spans="1:4" x14ac:dyDescent="0.25">
      <c r="A41" s="1" t="s">
        <v>194</v>
      </c>
      <c r="B41">
        <v>2.1707207995000002</v>
      </c>
      <c r="C41">
        <v>0.95651482430000001</v>
      </c>
      <c r="D41">
        <v>1.18535067432</v>
      </c>
    </row>
    <row r="42" spans="1:4" x14ac:dyDescent="0.25">
      <c r="A42" s="1" t="s">
        <v>102</v>
      </c>
      <c r="B42">
        <v>2.1661511147999999</v>
      </c>
      <c r="C42">
        <v>0.71073115139999998</v>
      </c>
      <c r="D42">
        <v>1.62797551835</v>
      </c>
    </row>
    <row r="43" spans="1:4" x14ac:dyDescent="0.25">
      <c r="A43" s="1" t="s">
        <v>315</v>
      </c>
      <c r="B43">
        <v>2.1596855801000001</v>
      </c>
      <c r="C43">
        <v>0.56851659170000002</v>
      </c>
      <c r="D43">
        <v>1.7433332082499999</v>
      </c>
    </row>
    <row r="44" spans="1:4" x14ac:dyDescent="0.25">
      <c r="A44" s="1" t="s">
        <v>254</v>
      </c>
      <c r="B44">
        <v>2.1595812722000001</v>
      </c>
      <c r="C44">
        <v>0.83701802930000002</v>
      </c>
      <c r="D44">
        <v>1.30742173655</v>
      </c>
    </row>
    <row r="45" spans="1:4" x14ac:dyDescent="0.25">
      <c r="A45" s="1" t="s">
        <v>218</v>
      </c>
      <c r="B45">
        <v>2.1578068872</v>
      </c>
      <c r="C45">
        <v>0.86183070449999999</v>
      </c>
      <c r="D45">
        <v>1.2872455704700001</v>
      </c>
    </row>
    <row r="46" spans="1:4" x14ac:dyDescent="0.25">
      <c r="A46" s="1" t="s">
        <v>231</v>
      </c>
      <c r="B46">
        <v>2.1417199949999999</v>
      </c>
      <c r="C46">
        <v>0.59384328450000001</v>
      </c>
      <c r="D46">
        <v>1.7469140325100001</v>
      </c>
    </row>
    <row r="47" spans="1:4" x14ac:dyDescent="0.25">
      <c r="A47" s="1" t="s">
        <v>259</v>
      </c>
      <c r="B47">
        <v>2.1291822041000001</v>
      </c>
      <c r="C47">
        <v>0.73414707089999998</v>
      </c>
      <c r="D47">
        <v>1.4581651919600001</v>
      </c>
    </row>
    <row r="48" spans="1:4" x14ac:dyDescent="0.25">
      <c r="A48" s="1" t="s">
        <v>147</v>
      </c>
      <c r="B48">
        <v>2.1290736172</v>
      </c>
      <c r="C48">
        <v>0.80444506120000003</v>
      </c>
      <c r="D48">
        <v>1.6296752541999999</v>
      </c>
    </row>
    <row r="49" spans="1:4" x14ac:dyDescent="0.25">
      <c r="A49" s="1" t="s">
        <v>312</v>
      </c>
      <c r="B49">
        <v>2.1272883482</v>
      </c>
      <c r="C49" t="e">
        <v>#N/A</v>
      </c>
      <c r="D49">
        <v>2.0132036369800002</v>
      </c>
    </row>
    <row r="50" spans="1:4" x14ac:dyDescent="0.25">
      <c r="A50" s="1" t="s">
        <v>261</v>
      </c>
      <c r="B50">
        <v>2.0970809348000001</v>
      </c>
      <c r="C50" t="e">
        <v>#N/A</v>
      </c>
      <c r="D50">
        <v>1.46285624516</v>
      </c>
    </row>
    <row r="51" spans="1:4" x14ac:dyDescent="0.25">
      <c r="A51" s="1" t="s">
        <v>236</v>
      </c>
      <c r="B51">
        <v>2.0754245229000001</v>
      </c>
      <c r="C51" t="e">
        <v>#N/A</v>
      </c>
      <c r="D51">
        <v>1.8431391318599999</v>
      </c>
    </row>
    <row r="52" spans="1:4" x14ac:dyDescent="0.25">
      <c r="A52" s="1" t="s">
        <v>258</v>
      </c>
      <c r="B52">
        <v>2.0738232586000001</v>
      </c>
      <c r="C52">
        <v>0.85818142019999999</v>
      </c>
      <c r="D52">
        <v>1.2478836636899999</v>
      </c>
    </row>
    <row r="53" spans="1:4" x14ac:dyDescent="0.25">
      <c r="A53" s="1" t="s">
        <v>228</v>
      </c>
      <c r="B53">
        <v>2.0590345355999999</v>
      </c>
      <c r="C53">
        <v>0.81008826330000006</v>
      </c>
      <c r="D53">
        <v>1.2668060268300001</v>
      </c>
    </row>
    <row r="54" spans="1:4" x14ac:dyDescent="0.25">
      <c r="A54" s="1" t="s">
        <v>184</v>
      </c>
      <c r="B54">
        <v>2.0467667255999999</v>
      </c>
      <c r="C54">
        <v>0.86199847090000004</v>
      </c>
      <c r="D54">
        <v>1.2337190655000001</v>
      </c>
    </row>
    <row r="55" spans="1:4" x14ac:dyDescent="0.25">
      <c r="A55" s="1" t="s">
        <v>311</v>
      </c>
      <c r="B55">
        <v>2.0434505709000002</v>
      </c>
      <c r="C55">
        <v>0.7814095754</v>
      </c>
      <c r="D55">
        <v>1.4252976282100001</v>
      </c>
    </row>
    <row r="56" spans="1:4" x14ac:dyDescent="0.25">
      <c r="A56" s="1" t="s">
        <v>248</v>
      </c>
      <c r="B56">
        <v>2.0380285640000002</v>
      </c>
      <c r="C56">
        <v>0.91138838980000003</v>
      </c>
      <c r="D56">
        <v>1.3528802398599999</v>
      </c>
    </row>
    <row r="57" spans="1:4" x14ac:dyDescent="0.25">
      <c r="A57" s="1" t="s">
        <v>189</v>
      </c>
      <c r="B57">
        <v>2.0346051801999998</v>
      </c>
      <c r="C57">
        <v>0.85005398509999996</v>
      </c>
      <c r="D57">
        <v>1.2672293397400001</v>
      </c>
    </row>
    <row r="58" spans="1:4" x14ac:dyDescent="0.25">
      <c r="A58" s="1" t="s">
        <v>229</v>
      </c>
      <c r="B58">
        <v>2.0238617079000001</v>
      </c>
      <c r="C58">
        <v>0.91680343519999996</v>
      </c>
      <c r="D58">
        <v>1.2420899440299999</v>
      </c>
    </row>
    <row r="59" spans="1:4" x14ac:dyDescent="0.25">
      <c r="A59" s="1" t="s">
        <v>398</v>
      </c>
      <c r="B59">
        <v>2.0200967419999998</v>
      </c>
      <c r="C59">
        <v>0.43794623830000001</v>
      </c>
      <c r="D59">
        <v>1.8501697689100001</v>
      </c>
    </row>
    <row r="60" spans="1:4" x14ac:dyDescent="0.25">
      <c r="A60" s="1" t="s">
        <v>176</v>
      </c>
      <c r="B60">
        <v>2.0098840044999999</v>
      </c>
      <c r="C60">
        <v>0.94965910519999996</v>
      </c>
      <c r="D60">
        <v>1.14396280058</v>
      </c>
    </row>
    <row r="61" spans="1:4" x14ac:dyDescent="0.25">
      <c r="A61" s="1" t="s">
        <v>372</v>
      </c>
      <c r="B61">
        <v>2.0003429148</v>
      </c>
      <c r="C61">
        <v>0.59038249330000003</v>
      </c>
      <c r="D61">
        <v>1.6466502917900001</v>
      </c>
    </row>
    <row r="62" spans="1:4" x14ac:dyDescent="0.25">
      <c r="A62" s="1" t="s">
        <v>178</v>
      </c>
      <c r="B62">
        <v>1.9974914291999999</v>
      </c>
      <c r="C62">
        <v>0.38523213899999997</v>
      </c>
      <c r="D62">
        <v>1.8023081719</v>
      </c>
    </row>
    <row r="63" spans="1:4" x14ac:dyDescent="0.25">
      <c r="A63" s="1" t="s">
        <v>225</v>
      </c>
      <c r="B63">
        <v>1.9961454611</v>
      </c>
      <c r="C63">
        <v>0.94623758650000001</v>
      </c>
      <c r="D63">
        <v>1.0237671561299999</v>
      </c>
    </row>
    <row r="64" spans="1:4" x14ac:dyDescent="0.25">
      <c r="A64" s="1" t="s">
        <v>208</v>
      </c>
      <c r="B64">
        <v>1.9952284977999999</v>
      </c>
      <c r="C64">
        <v>0.60109860829999995</v>
      </c>
      <c r="D64">
        <v>1.52661181974</v>
      </c>
    </row>
    <row r="65" spans="1:4" x14ac:dyDescent="0.25">
      <c r="A65" s="1" t="s">
        <v>282</v>
      </c>
      <c r="B65">
        <v>1.9950099384</v>
      </c>
      <c r="C65">
        <v>0.59483880950000001</v>
      </c>
      <c r="D65">
        <v>1.5083496885800001</v>
      </c>
    </row>
    <row r="66" spans="1:4" x14ac:dyDescent="0.25">
      <c r="A66" s="1" t="s">
        <v>266</v>
      </c>
      <c r="B66">
        <v>1.9880237385999999</v>
      </c>
      <c r="C66">
        <v>0.81987968600000005</v>
      </c>
      <c r="D66">
        <v>1.35592440649</v>
      </c>
    </row>
    <row r="67" spans="1:4" x14ac:dyDescent="0.25">
      <c r="A67" s="1" t="s">
        <v>302</v>
      </c>
      <c r="B67">
        <v>1.9578448121000001</v>
      </c>
      <c r="C67">
        <v>0.69806205880000005</v>
      </c>
      <c r="D67">
        <v>1.2052550874200001</v>
      </c>
    </row>
    <row r="68" spans="1:4" x14ac:dyDescent="0.25">
      <c r="A68" s="1" t="s">
        <v>169</v>
      </c>
      <c r="B68">
        <v>1.950290082</v>
      </c>
      <c r="C68">
        <v>0.91471028629999995</v>
      </c>
      <c r="D68">
        <v>1.0171222071599999</v>
      </c>
    </row>
    <row r="69" spans="1:4" x14ac:dyDescent="0.25">
      <c r="A69" s="1" t="s">
        <v>293</v>
      </c>
      <c r="B69">
        <v>1.9388652595</v>
      </c>
      <c r="C69">
        <v>0.83627656139999995</v>
      </c>
      <c r="D69">
        <v>1.3904602474700001</v>
      </c>
    </row>
    <row r="70" spans="1:4" x14ac:dyDescent="0.25">
      <c r="A70" s="1" t="s">
        <v>275</v>
      </c>
      <c r="B70">
        <v>1.9378558606</v>
      </c>
      <c r="C70">
        <v>0.8525772627</v>
      </c>
      <c r="D70">
        <v>1.08809243963</v>
      </c>
    </row>
    <row r="71" spans="1:4" x14ac:dyDescent="0.25">
      <c r="A71" s="1" t="s">
        <v>387</v>
      </c>
      <c r="B71">
        <v>1.9005860023000001</v>
      </c>
      <c r="C71">
        <v>0.5200829723</v>
      </c>
      <c r="D71">
        <v>1.4791750556800001</v>
      </c>
    </row>
    <row r="72" spans="1:4" x14ac:dyDescent="0.25">
      <c r="A72" s="1" t="s">
        <v>243</v>
      </c>
      <c r="B72">
        <v>1.8950208757</v>
      </c>
      <c r="C72">
        <v>0.66431933219999995</v>
      </c>
      <c r="D72">
        <v>1.397213992</v>
      </c>
    </row>
    <row r="73" spans="1:4" x14ac:dyDescent="0.25">
      <c r="A73" s="1" t="s">
        <v>350</v>
      </c>
      <c r="B73">
        <v>1.8833137315999999</v>
      </c>
      <c r="C73">
        <v>9.0541436099999997E-2</v>
      </c>
      <c r="D73">
        <v>1.7277325674099999</v>
      </c>
    </row>
    <row r="74" spans="1:4" x14ac:dyDescent="0.25">
      <c r="A74" s="1" t="s">
        <v>223</v>
      </c>
      <c r="B74">
        <v>1.8823338113999999</v>
      </c>
      <c r="C74">
        <v>0.77228184759999996</v>
      </c>
      <c r="D74">
        <v>1.2368827248100001</v>
      </c>
    </row>
    <row r="75" spans="1:4" x14ac:dyDescent="0.25">
      <c r="A75" s="1" t="s">
        <v>216</v>
      </c>
      <c r="B75">
        <v>1.8688823158000001</v>
      </c>
      <c r="C75">
        <v>0.88379996309999997</v>
      </c>
      <c r="D75">
        <v>1.30434671371</v>
      </c>
    </row>
    <row r="76" spans="1:4" x14ac:dyDescent="0.25">
      <c r="A76" s="1" t="s">
        <v>292</v>
      </c>
      <c r="B76">
        <v>1.8521054296999999</v>
      </c>
      <c r="C76" t="e">
        <v>#N/A</v>
      </c>
      <c r="D76">
        <v>1.2601386513099999</v>
      </c>
    </row>
    <row r="77" spans="1:4" x14ac:dyDescent="0.25">
      <c r="A77" s="1" t="s">
        <v>230</v>
      </c>
      <c r="B77">
        <v>1.8450205316999999</v>
      </c>
      <c r="C77">
        <v>0.79627818839999998</v>
      </c>
      <c r="D77">
        <v>1.1474084977800001</v>
      </c>
    </row>
    <row r="78" spans="1:4" x14ac:dyDescent="0.25">
      <c r="A78" s="1" t="s">
        <v>383</v>
      </c>
      <c r="B78">
        <v>1.8425293224999999</v>
      </c>
      <c r="C78">
        <v>0.52835528470000004</v>
      </c>
      <c r="D78">
        <v>1.3106756616299999</v>
      </c>
    </row>
    <row r="79" spans="1:4" x14ac:dyDescent="0.25">
      <c r="A79" s="1" t="s">
        <v>314</v>
      </c>
      <c r="B79">
        <v>1.8232322389</v>
      </c>
      <c r="C79">
        <v>0.45768188710000002</v>
      </c>
      <c r="D79">
        <v>1.5133894838899999</v>
      </c>
    </row>
    <row r="80" spans="1:4" x14ac:dyDescent="0.25">
      <c r="A80" s="1" t="s">
        <v>391</v>
      </c>
      <c r="B80">
        <v>1.8025979848</v>
      </c>
      <c r="C80">
        <v>0.38661604929999999</v>
      </c>
      <c r="D80">
        <v>1.5635718428700001</v>
      </c>
    </row>
    <row r="81" spans="1:4" x14ac:dyDescent="0.25">
      <c r="A81" s="1" t="s">
        <v>332</v>
      </c>
      <c r="B81">
        <v>1.7797898672000001</v>
      </c>
      <c r="C81">
        <v>0.51326868410000004</v>
      </c>
      <c r="D81">
        <v>1.24166482241</v>
      </c>
    </row>
    <row r="82" spans="1:4" x14ac:dyDescent="0.25">
      <c r="A82" s="1" t="s">
        <v>353</v>
      </c>
      <c r="B82">
        <v>1.7760473395</v>
      </c>
      <c r="C82">
        <v>0.28391427250000001</v>
      </c>
      <c r="D82">
        <v>1.7041095671099999</v>
      </c>
    </row>
    <row r="83" spans="1:4" x14ac:dyDescent="0.25">
      <c r="A83" s="1" t="s">
        <v>222</v>
      </c>
      <c r="B83">
        <v>1.7702785897</v>
      </c>
      <c r="C83">
        <v>0.88119606800000005</v>
      </c>
      <c r="D83">
        <v>1.1241993723000001</v>
      </c>
    </row>
    <row r="84" spans="1:4" x14ac:dyDescent="0.25">
      <c r="A84" s="1" t="s">
        <v>239</v>
      </c>
      <c r="B84">
        <v>1.7627395567999999</v>
      </c>
      <c r="C84">
        <v>0.77061463350000003</v>
      </c>
      <c r="D84">
        <v>1.2699382342800001</v>
      </c>
    </row>
    <row r="85" spans="1:4" x14ac:dyDescent="0.25">
      <c r="A85" s="1" t="s">
        <v>335</v>
      </c>
      <c r="B85">
        <v>1.7437205660999999</v>
      </c>
      <c r="C85">
        <v>0.75329382249999999</v>
      </c>
      <c r="D85">
        <v>1.0851484607999999</v>
      </c>
    </row>
    <row r="86" spans="1:4" x14ac:dyDescent="0.25">
      <c r="A86" s="1" t="s">
        <v>274</v>
      </c>
      <c r="B86">
        <v>1.7265217669999999</v>
      </c>
      <c r="C86">
        <v>0.67266998519999999</v>
      </c>
      <c r="D86">
        <v>1.0960043348499999</v>
      </c>
    </row>
    <row r="87" spans="1:4" x14ac:dyDescent="0.25">
      <c r="A87" s="1" t="s">
        <v>370</v>
      </c>
      <c r="B87">
        <v>1.7010933251</v>
      </c>
      <c r="C87">
        <v>0.67014130149999995</v>
      </c>
      <c r="D87">
        <v>1.00473642341</v>
      </c>
    </row>
    <row r="88" spans="1:4" x14ac:dyDescent="0.25">
      <c r="A88" s="1" t="s">
        <v>255</v>
      </c>
      <c r="B88">
        <v>1.6997594725</v>
      </c>
      <c r="C88">
        <v>0.92429867649999997</v>
      </c>
      <c r="D88">
        <v>1.3143491319</v>
      </c>
    </row>
    <row r="89" spans="1:4" x14ac:dyDescent="0.25">
      <c r="A89" s="1" t="s">
        <v>270</v>
      </c>
      <c r="B89">
        <v>1.6965732606999999</v>
      </c>
      <c r="C89">
        <v>0.28073783359999999</v>
      </c>
      <c r="D89">
        <v>1.3898161762200001</v>
      </c>
    </row>
    <row r="90" spans="1:4" x14ac:dyDescent="0.25">
      <c r="A90" s="1" t="s">
        <v>356</v>
      </c>
      <c r="B90">
        <v>1.6916592629</v>
      </c>
      <c r="C90">
        <v>0.2922660735</v>
      </c>
      <c r="D90">
        <v>1.54014366029</v>
      </c>
    </row>
    <row r="91" spans="1:4" x14ac:dyDescent="0.25">
      <c r="A91" s="1" t="s">
        <v>368</v>
      </c>
      <c r="B91">
        <v>1.6843357338</v>
      </c>
      <c r="C91">
        <v>-2.2157799200000002E-2</v>
      </c>
      <c r="D91">
        <v>1.76141130309</v>
      </c>
    </row>
    <row r="92" spans="1:4" x14ac:dyDescent="0.25">
      <c r="A92" s="1" t="s">
        <v>317</v>
      </c>
      <c r="B92">
        <v>1.6746486200999999</v>
      </c>
      <c r="C92">
        <v>0.2618283273</v>
      </c>
      <c r="D92">
        <v>1.3486296986599999</v>
      </c>
    </row>
    <row r="93" spans="1:4" x14ac:dyDescent="0.25">
      <c r="A93" s="1" t="s">
        <v>347</v>
      </c>
      <c r="B93">
        <v>1.6645314416999999</v>
      </c>
      <c r="C93">
        <v>0.60195335360000002</v>
      </c>
      <c r="D93">
        <v>1.1294312180099999</v>
      </c>
    </row>
    <row r="94" spans="1:4" x14ac:dyDescent="0.25">
      <c r="A94" s="1" t="s">
        <v>316</v>
      </c>
      <c r="B94">
        <v>1.6447192314000001</v>
      </c>
      <c r="C94">
        <v>0.54076446089999997</v>
      </c>
      <c r="D94">
        <v>1.2908160895</v>
      </c>
    </row>
    <row r="95" spans="1:4" x14ac:dyDescent="0.25">
      <c r="A95" s="1" t="s">
        <v>207</v>
      </c>
      <c r="B95">
        <v>1.638602726</v>
      </c>
      <c r="C95">
        <v>0.34661984489999997</v>
      </c>
      <c r="D95">
        <v>1.0016651378999999</v>
      </c>
    </row>
    <row r="96" spans="1:4" x14ac:dyDescent="0.25">
      <c r="A96" s="1" t="s">
        <v>341</v>
      </c>
      <c r="B96">
        <v>1.5814053578</v>
      </c>
      <c r="C96">
        <v>0.47596958230000003</v>
      </c>
      <c r="D96">
        <v>1.2135344084199999</v>
      </c>
    </row>
    <row r="97" spans="1:4" x14ac:dyDescent="0.25">
      <c r="A97" s="1" t="s">
        <v>336</v>
      </c>
      <c r="B97">
        <v>1.566319894</v>
      </c>
      <c r="C97">
        <v>0.38292839490000002</v>
      </c>
      <c r="D97">
        <v>1.3396642300799999</v>
      </c>
    </row>
    <row r="98" spans="1:4" x14ac:dyDescent="0.25">
      <c r="A98" s="1" t="s">
        <v>329</v>
      </c>
      <c r="B98">
        <v>1.5554700873</v>
      </c>
      <c r="C98">
        <v>0.56668932110000003</v>
      </c>
      <c r="D98">
        <v>1.18240390839</v>
      </c>
    </row>
    <row r="99" spans="1:4" x14ac:dyDescent="0.25">
      <c r="A99" s="1" t="s">
        <v>306</v>
      </c>
      <c r="B99">
        <v>1.5322062170999999</v>
      </c>
      <c r="C99">
        <v>0.57412922700000002</v>
      </c>
      <c r="D99">
        <v>1.1799252329200001</v>
      </c>
    </row>
    <row r="100" spans="1:4" x14ac:dyDescent="0.25">
      <c r="A100" s="1" t="s">
        <v>394</v>
      </c>
      <c r="B100">
        <v>1.5173627783999999</v>
      </c>
      <c r="C100">
        <v>0.25356024649999998</v>
      </c>
      <c r="D100">
        <v>1.6654601456</v>
      </c>
    </row>
    <row r="101" spans="1:4" x14ac:dyDescent="0.25">
      <c r="A101" s="1" t="s">
        <v>344</v>
      </c>
      <c r="B101">
        <v>1.5101020619000001</v>
      </c>
      <c r="C101">
        <v>0.28987688280000001</v>
      </c>
      <c r="D101">
        <v>1.2279604692599999</v>
      </c>
    </row>
    <row r="102" spans="1:4" x14ac:dyDescent="0.25">
      <c r="A102" s="1" t="s">
        <v>365</v>
      </c>
      <c r="B102">
        <v>1.5002174092</v>
      </c>
      <c r="C102">
        <v>0.60556323690000002</v>
      </c>
      <c r="D102">
        <v>1.00122894487</v>
      </c>
    </row>
    <row r="103" spans="1:4" x14ac:dyDescent="0.25">
      <c r="A103" s="1" t="s">
        <v>177</v>
      </c>
      <c r="B103">
        <v>1.4791282854000001</v>
      </c>
      <c r="C103">
        <v>0.75477413140000005</v>
      </c>
      <c r="D103">
        <v>1.0264747494199999</v>
      </c>
    </row>
    <row r="104" spans="1:4" x14ac:dyDescent="0.25">
      <c r="A104" s="1" t="s">
        <v>392</v>
      </c>
      <c r="B104">
        <v>1.466508272</v>
      </c>
      <c r="C104">
        <v>0.3720180065</v>
      </c>
      <c r="D104">
        <v>1.25415096262</v>
      </c>
    </row>
    <row r="105" spans="1:4" x14ac:dyDescent="0.25">
      <c r="A105" s="1" t="s">
        <v>349</v>
      </c>
      <c r="B105">
        <v>1.4578217356000001</v>
      </c>
      <c r="C105">
        <v>0.50617615159999996</v>
      </c>
      <c r="D105">
        <v>1.0084773952799999</v>
      </c>
    </row>
    <row r="106" spans="1:4" x14ac:dyDescent="0.25">
      <c r="A106" s="1" t="s">
        <v>381</v>
      </c>
      <c r="B106">
        <v>1.4509342679999999</v>
      </c>
      <c r="C106">
        <v>0.36277811040000002</v>
      </c>
      <c r="D106">
        <v>1.19513205266</v>
      </c>
    </row>
    <row r="107" spans="1:4" x14ac:dyDescent="0.25">
      <c r="A107" s="1" t="s">
        <v>375</v>
      </c>
      <c r="B107">
        <v>1.4429237495</v>
      </c>
      <c r="C107">
        <v>0.42695418400000001</v>
      </c>
      <c r="D107">
        <v>1.18267362697</v>
      </c>
    </row>
    <row r="108" spans="1:4" x14ac:dyDescent="0.25">
      <c r="A108" s="1" t="s">
        <v>286</v>
      </c>
      <c r="B108">
        <v>1.4386744806</v>
      </c>
      <c r="C108" t="e">
        <v>#N/A</v>
      </c>
      <c r="D108">
        <v>1.05263349248</v>
      </c>
    </row>
    <row r="109" spans="1:4" x14ac:dyDescent="0.25">
      <c r="A109" s="1" t="s">
        <v>417</v>
      </c>
      <c r="B109">
        <v>1.3949899587000001</v>
      </c>
      <c r="C109">
        <v>0.49115871999999999</v>
      </c>
      <c r="D109">
        <v>1.0045629303000001</v>
      </c>
    </row>
    <row r="110" spans="1:4" x14ac:dyDescent="0.25">
      <c r="A110" s="1" t="s">
        <v>371</v>
      </c>
      <c r="B110">
        <v>1.3891886967</v>
      </c>
      <c r="C110">
        <v>0.3292107527</v>
      </c>
      <c r="D110">
        <v>1.05324244268</v>
      </c>
    </row>
    <row r="111" spans="1:4" x14ac:dyDescent="0.25">
      <c r="A111" s="1" t="s">
        <v>382</v>
      </c>
      <c r="B111">
        <v>1.3848789116</v>
      </c>
      <c r="C111">
        <v>0.14234582679999999</v>
      </c>
      <c r="D111">
        <v>1.23424330633</v>
      </c>
    </row>
    <row r="112" spans="1:4" x14ac:dyDescent="0.25">
      <c r="A112" s="1" t="s">
        <v>373</v>
      </c>
      <c r="B112">
        <v>1.3755577427000001</v>
      </c>
      <c r="C112">
        <v>0.50228343939999998</v>
      </c>
      <c r="D112">
        <v>1.0107765783</v>
      </c>
    </row>
    <row r="113" spans="1:4" x14ac:dyDescent="0.25">
      <c r="A113" s="1" t="s">
        <v>411</v>
      </c>
      <c r="B113">
        <v>1.3491968338</v>
      </c>
      <c r="C113">
        <v>0.29909768580000001</v>
      </c>
      <c r="D113">
        <v>1.2546545283999999</v>
      </c>
    </row>
    <row r="114" spans="1:4" x14ac:dyDescent="0.25">
      <c r="A114" s="1" t="s">
        <v>414</v>
      </c>
      <c r="B114">
        <v>1.3424766987000001</v>
      </c>
      <c r="C114">
        <v>0.38080208710000002</v>
      </c>
      <c r="D114">
        <v>1.20676272062</v>
      </c>
    </row>
    <row r="115" spans="1:4" x14ac:dyDescent="0.25">
      <c r="A115" s="1" t="s">
        <v>322</v>
      </c>
      <c r="B115">
        <v>1.3372705212</v>
      </c>
      <c r="C115">
        <v>0.54943588489999995</v>
      </c>
      <c r="D115">
        <v>1.1651683186399999</v>
      </c>
    </row>
    <row r="116" spans="1:4" x14ac:dyDescent="0.25">
      <c r="A116" s="1" t="s">
        <v>376</v>
      </c>
      <c r="B116">
        <v>1.2954833315000001</v>
      </c>
      <c r="C116">
        <v>0.42834497310000003</v>
      </c>
      <c r="D116">
        <v>1.02541597983</v>
      </c>
    </row>
    <row r="117" spans="1:4" x14ac:dyDescent="0.25">
      <c r="A117" s="1" t="s">
        <v>420</v>
      </c>
      <c r="B117">
        <v>1.2481697481</v>
      </c>
      <c r="C117">
        <v>0.31288243669999999</v>
      </c>
      <c r="D117">
        <v>1.1104221838899999</v>
      </c>
    </row>
    <row r="118" spans="1:4" x14ac:dyDescent="0.25">
      <c r="A118" s="1" t="s">
        <v>357</v>
      </c>
      <c r="B118">
        <v>1.2313531655000001</v>
      </c>
      <c r="C118">
        <v>0.5248374401</v>
      </c>
      <c r="D118">
        <v>1.0055254286099999</v>
      </c>
    </row>
    <row r="119" spans="1:4" x14ac:dyDescent="0.25">
      <c r="A119" s="1" t="s">
        <v>443</v>
      </c>
      <c r="B119">
        <v>1.1960045471</v>
      </c>
      <c r="C119">
        <v>4.9440480299999999E-2</v>
      </c>
      <c r="D119">
        <v>1.1568722333699999</v>
      </c>
    </row>
    <row r="120" spans="1:4" x14ac:dyDescent="0.25">
      <c r="A120" s="1" t="s">
        <v>436</v>
      </c>
      <c r="B120">
        <v>1.1165963437999999</v>
      </c>
      <c r="C120">
        <v>9.9480627200000005E-2</v>
      </c>
      <c r="D120">
        <v>1.0843042553</v>
      </c>
    </row>
    <row r="121" spans="1:4" x14ac:dyDescent="0.25">
      <c r="A121" s="1" t="s">
        <v>447</v>
      </c>
      <c r="B121">
        <v>-1.2261105111999999</v>
      </c>
      <c r="C121">
        <v>-0.40017111350000001</v>
      </c>
      <c r="D121">
        <v>-1.04161130261</v>
      </c>
    </row>
    <row r="122" spans="1:4" x14ac:dyDescent="0.25">
      <c r="A122" s="1" t="s">
        <v>463</v>
      </c>
      <c r="B122">
        <v>-1.404340471</v>
      </c>
      <c r="C122">
        <v>-0.46654953929999998</v>
      </c>
      <c r="D122">
        <v>-1.00304980195</v>
      </c>
    </row>
    <row r="123" spans="1:4" x14ac:dyDescent="0.25">
      <c r="A123" s="1" t="s">
        <v>467</v>
      </c>
      <c r="B123">
        <v>-1.4159874688</v>
      </c>
      <c r="C123">
        <v>-6.7637939199999997E-2</v>
      </c>
      <c r="D123">
        <v>-1.49428923138</v>
      </c>
    </row>
    <row r="124" spans="1:4" x14ac:dyDescent="0.25">
      <c r="A124" s="1" t="s">
        <v>468</v>
      </c>
      <c r="B124">
        <v>-1.4494885113</v>
      </c>
      <c r="C124">
        <v>-0.18947533220000001</v>
      </c>
      <c r="D124">
        <v>-1.2990511434200001</v>
      </c>
    </row>
    <row r="125" spans="1:4" x14ac:dyDescent="0.25">
      <c r="A125" s="1" t="s">
        <v>498</v>
      </c>
      <c r="B125">
        <v>-1.4592379827999999</v>
      </c>
      <c r="C125">
        <v>-0.18831924799999999</v>
      </c>
      <c r="D125">
        <v>-1.3573953005999999</v>
      </c>
    </row>
    <row r="126" spans="1:4" x14ac:dyDescent="0.25">
      <c r="A126" s="1" t="s">
        <v>644</v>
      </c>
      <c r="B126">
        <v>-1.4854500227</v>
      </c>
      <c r="C126">
        <v>-0.57512825960000002</v>
      </c>
      <c r="D126">
        <v>-1.0153275616999999</v>
      </c>
    </row>
    <row r="127" spans="1:4" x14ac:dyDescent="0.25">
      <c r="A127" s="1" t="s">
        <v>604</v>
      </c>
      <c r="B127">
        <v>-1.5235654823</v>
      </c>
      <c r="C127">
        <v>-0.49182530089999998</v>
      </c>
      <c r="D127">
        <v>-1.3209145259799999</v>
      </c>
    </row>
    <row r="128" spans="1:4" x14ac:dyDescent="0.25">
      <c r="A128" s="1" t="s">
        <v>478</v>
      </c>
      <c r="B128">
        <v>-1.5941181775</v>
      </c>
      <c r="C128">
        <v>-0.42317824780000002</v>
      </c>
      <c r="D128">
        <v>-1.3561024969</v>
      </c>
    </row>
    <row r="129" spans="1:4" x14ac:dyDescent="0.25">
      <c r="A129" s="1" t="s">
        <v>609</v>
      </c>
      <c r="B129">
        <v>-1.6349815795</v>
      </c>
      <c r="C129">
        <v>-0.66291696960000002</v>
      </c>
      <c r="D129">
        <v>-1.0169811585499999</v>
      </c>
    </row>
    <row r="130" spans="1:4" x14ac:dyDescent="0.25">
      <c r="A130" s="1" t="s">
        <v>488</v>
      </c>
      <c r="B130">
        <v>-1.6356754349</v>
      </c>
      <c r="C130">
        <v>-6.0638274300000003E-2</v>
      </c>
      <c r="D130">
        <v>-1.4832572933499999</v>
      </c>
    </row>
    <row r="131" spans="1:4" x14ac:dyDescent="0.25">
      <c r="A131" s="1" t="s">
        <v>537</v>
      </c>
      <c r="B131">
        <v>-1.6594920083</v>
      </c>
      <c r="C131">
        <v>-0.86789011900000002</v>
      </c>
      <c r="D131">
        <v>-1.13921343463</v>
      </c>
    </row>
    <row r="132" spans="1:4" x14ac:dyDescent="0.25">
      <c r="A132" s="1" t="s">
        <v>518</v>
      </c>
      <c r="B132">
        <v>-1.7867143082000001</v>
      </c>
      <c r="C132">
        <v>-0.86652826699999996</v>
      </c>
      <c r="D132">
        <v>-1.0186242293300001</v>
      </c>
    </row>
    <row r="133" spans="1:4" x14ac:dyDescent="0.25">
      <c r="A133" s="1" t="s">
        <v>587</v>
      </c>
      <c r="B133">
        <v>-1.8829931437</v>
      </c>
      <c r="C133">
        <v>-0.6843851675</v>
      </c>
      <c r="D133">
        <v>-1.32178807073</v>
      </c>
    </row>
    <row r="134" spans="1:4" x14ac:dyDescent="0.25">
      <c r="A134" s="1" t="s">
        <v>500</v>
      </c>
      <c r="B134">
        <v>-1.8902830839</v>
      </c>
      <c r="C134">
        <v>-0.5317766478</v>
      </c>
      <c r="D134">
        <v>-1.15365951567</v>
      </c>
    </row>
    <row r="135" spans="1:4" x14ac:dyDescent="0.25">
      <c r="A135" s="1" t="s">
        <v>506</v>
      </c>
      <c r="B135">
        <v>-1.9172319849999999</v>
      </c>
      <c r="C135">
        <v>-0.88982583820000005</v>
      </c>
      <c r="D135">
        <v>-2.7187066518999998</v>
      </c>
    </row>
    <row r="136" spans="1:4" x14ac:dyDescent="0.25">
      <c r="A136" s="1" t="s">
        <v>453</v>
      </c>
      <c r="B136">
        <v>-1.9374620587</v>
      </c>
      <c r="C136">
        <v>-0.65126364820000004</v>
      </c>
      <c r="D136">
        <v>-1.27002409344</v>
      </c>
    </row>
    <row r="137" spans="1:4" x14ac:dyDescent="0.25">
      <c r="A137" s="1" t="s">
        <v>654</v>
      </c>
      <c r="B137">
        <v>-1.9443248703</v>
      </c>
      <c r="C137">
        <v>-0.47056120550000002</v>
      </c>
      <c r="D137">
        <v>-1.77344597725</v>
      </c>
    </row>
    <row r="138" spans="1:4" x14ac:dyDescent="0.25">
      <c r="A138" s="1" t="s">
        <v>456</v>
      </c>
      <c r="B138">
        <v>-1.9465412574000001</v>
      </c>
      <c r="C138">
        <v>-0.62760883670000001</v>
      </c>
      <c r="D138">
        <v>-2.4138612026900002</v>
      </c>
    </row>
    <row r="139" spans="1:4" x14ac:dyDescent="0.25">
      <c r="A139" s="1" t="s">
        <v>523</v>
      </c>
      <c r="B139">
        <v>-1.9482174701999999</v>
      </c>
      <c r="C139">
        <v>-0.75069484450000001</v>
      </c>
      <c r="D139">
        <v>-1.1967854334400001</v>
      </c>
    </row>
    <row r="140" spans="1:4" x14ac:dyDescent="0.25">
      <c r="A140" s="1" t="s">
        <v>675</v>
      </c>
      <c r="B140">
        <v>-1.9489577298</v>
      </c>
      <c r="C140">
        <v>-0.95067383189999999</v>
      </c>
      <c r="D140">
        <v>-1.7807129070400001</v>
      </c>
    </row>
    <row r="141" spans="1:4" x14ac:dyDescent="0.25">
      <c r="A141" s="1" t="s">
        <v>634</v>
      </c>
      <c r="B141">
        <v>-2.0860638458</v>
      </c>
      <c r="C141">
        <v>-0.93926667019999999</v>
      </c>
      <c r="D141">
        <v>-1.3332498261700001</v>
      </c>
    </row>
    <row r="142" spans="1:4" x14ac:dyDescent="0.25">
      <c r="A142" s="1" t="s">
        <v>618</v>
      </c>
      <c r="B142">
        <v>-2.0981156069</v>
      </c>
      <c r="C142">
        <v>-0.89469106899999995</v>
      </c>
      <c r="D142">
        <v>-1.2452539757400001</v>
      </c>
    </row>
    <row r="143" spans="1:4" x14ac:dyDescent="0.25">
      <c r="A143" s="1" t="s">
        <v>503</v>
      </c>
      <c r="B143">
        <v>-2.1272667705999999</v>
      </c>
      <c r="C143">
        <v>-0.66134760469999998</v>
      </c>
      <c r="D143">
        <v>-1.30745389639</v>
      </c>
    </row>
    <row r="144" spans="1:4" x14ac:dyDescent="0.25">
      <c r="A144" s="1" t="s">
        <v>495</v>
      </c>
      <c r="B144">
        <v>-2.1414076874000001</v>
      </c>
      <c r="C144">
        <v>-0.20670051110000001</v>
      </c>
      <c r="D144">
        <v>-1.9311580612299999</v>
      </c>
    </row>
    <row r="145" spans="1:4" x14ac:dyDescent="0.25">
      <c r="A145" s="1" t="s">
        <v>652</v>
      </c>
      <c r="B145">
        <v>-2.1929709894</v>
      </c>
      <c r="C145">
        <v>-0.70624554900000003</v>
      </c>
      <c r="D145">
        <v>-1.8346382566299999</v>
      </c>
    </row>
    <row r="146" spans="1:4" x14ac:dyDescent="0.25">
      <c r="A146" s="1" t="s">
        <v>596</v>
      </c>
      <c r="B146">
        <v>-2.2064647154000001</v>
      </c>
      <c r="C146">
        <v>-0.7966387237</v>
      </c>
      <c r="D146">
        <v>-1.3722444147699999</v>
      </c>
    </row>
    <row r="147" spans="1:4" x14ac:dyDescent="0.25">
      <c r="A147" s="1" t="s">
        <v>548</v>
      </c>
      <c r="B147">
        <v>-2.2517482061999998</v>
      </c>
      <c r="C147">
        <v>-0.87571324770000003</v>
      </c>
      <c r="D147">
        <v>-1.2095953854599999</v>
      </c>
    </row>
    <row r="148" spans="1:4" x14ac:dyDescent="0.25">
      <c r="A148" s="1" t="s">
        <v>593</v>
      </c>
      <c r="B148">
        <v>-2.2541924331000001</v>
      </c>
      <c r="C148">
        <v>-0.59399459290000001</v>
      </c>
      <c r="D148">
        <v>-1.7228278750499999</v>
      </c>
    </row>
    <row r="149" spans="1:4" x14ac:dyDescent="0.25">
      <c r="A149" s="1" t="s">
        <v>637</v>
      </c>
      <c r="B149">
        <v>-2.2934385906000001</v>
      </c>
      <c r="C149">
        <v>-0.69847747910000002</v>
      </c>
      <c r="D149">
        <v>-1.6785722276799999</v>
      </c>
    </row>
    <row r="150" spans="1:4" x14ac:dyDescent="0.25">
      <c r="A150" s="1" t="s">
        <v>561</v>
      </c>
      <c r="B150">
        <v>-2.3283354335999999</v>
      </c>
      <c r="C150">
        <v>-0.45747081699999997</v>
      </c>
      <c r="D150">
        <v>-2.7728226283600002</v>
      </c>
    </row>
    <row r="151" spans="1:4" x14ac:dyDescent="0.25">
      <c r="A151" s="1" t="s">
        <v>601</v>
      </c>
      <c r="B151">
        <v>-2.3421318058999998</v>
      </c>
      <c r="C151">
        <v>-0.56870729799999997</v>
      </c>
      <c r="D151">
        <v>-1.90681882245</v>
      </c>
    </row>
    <row r="152" spans="1:4" x14ac:dyDescent="0.25">
      <c r="A152" s="1" t="s">
        <v>576</v>
      </c>
      <c r="B152">
        <v>-2.3990764332999999</v>
      </c>
      <c r="C152">
        <v>-0.58777111370000001</v>
      </c>
      <c r="D152">
        <v>-1.9682266940099999</v>
      </c>
    </row>
  </sheetData>
  <sortState ref="A2:D151">
    <sortCondition descending="1" ref="B2:B151"/>
  </sortState>
  <conditionalFormatting sqref="B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3 IL-36 dependent</vt:lpstr>
      <vt:lpstr>d7 IL-36 dependent</vt:lpstr>
      <vt:lpstr>d3 KC36-dependent</vt:lpstr>
      <vt:lpstr>d7 KC36 depend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8T10:40:23Z</dcterms:modified>
</cp:coreProperties>
</file>